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eannette/Library/CloudStorage/Box-Box/Manuscripts/2024_SIVsab/4 CellGenomics Final/250219_Re-finalize/Submit/"/>
    </mc:Choice>
  </mc:AlternateContent>
  <xr:revisionPtr revIDLastSave="0" documentId="13_ncr:1_{E8E9563C-9F0A-3F46-B88F-826974C77BBE}" xr6:coauthVersionLast="47" xr6:coauthVersionMax="47" xr10:uidLastSave="{00000000-0000-0000-0000-000000000000}"/>
  <bookViews>
    <workbookView xWindow="6020" yWindow="5560" windowWidth="15760" windowHeight="13700" activeTab="3" xr2:uid="{E1277F78-A73C-324F-B103-4D6C850C3DC9}"/>
  </bookViews>
  <sheets>
    <sheet name="Fig. 1A HsT5-R332P" sheetId="2" r:id="rId1"/>
    <sheet name="Fig. 1C HsT5 DMS" sheetId="5" r:id="rId2"/>
    <sheet name="Fig. 1D HsT5 DMS validation" sheetId="3" r:id="rId3"/>
    <sheet name="Fig. S1 HsT5 DMS validation" sheetId="4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0" i="4" l="1"/>
  <c r="B21" i="4"/>
  <c r="C21" i="4"/>
  <c r="C22" i="4" s="1"/>
  <c r="C23" i="4" s="1"/>
  <c r="D21" i="4"/>
  <c r="E21" i="4"/>
  <c r="E22" i="4" s="1"/>
  <c r="E23" i="4" s="1"/>
  <c r="F21" i="4"/>
  <c r="F22" i="4" s="1"/>
  <c r="F23" i="4" s="1"/>
  <c r="G21" i="4"/>
  <c r="G22" i="4" s="1"/>
  <c r="G23" i="4" s="1"/>
  <c r="H21" i="4"/>
  <c r="H22" i="4" s="1"/>
  <c r="H23" i="4" s="1"/>
  <c r="I21" i="4"/>
  <c r="I22" i="4" s="1"/>
  <c r="I23" i="4" s="1"/>
  <c r="J21" i="4"/>
  <c r="K21" i="4"/>
  <c r="K22" i="4" s="1"/>
  <c r="K23" i="4" s="1"/>
  <c r="L21" i="4"/>
  <c r="L22" i="4" s="1"/>
  <c r="L23" i="4" s="1"/>
  <c r="M21" i="4"/>
  <c r="B22" i="4"/>
  <c r="D22" i="4"/>
  <c r="D23" i="4" s="1"/>
  <c r="J22" i="4"/>
  <c r="J23" i="4" s="1"/>
  <c r="M22" i="4"/>
  <c r="B23" i="4"/>
  <c r="M23" i="4"/>
  <c r="B44" i="4"/>
  <c r="B45" i="4"/>
  <c r="B46" i="4" s="1"/>
  <c r="B47" i="4" s="1"/>
  <c r="C45" i="4"/>
  <c r="D45" i="4"/>
  <c r="D46" i="4" s="1"/>
  <c r="D47" i="4" s="1"/>
  <c r="E45" i="4"/>
  <c r="E46" i="4" s="1"/>
  <c r="E47" i="4" s="1"/>
  <c r="F45" i="4"/>
  <c r="F46" i="4" s="1"/>
  <c r="F47" i="4" s="1"/>
  <c r="G45" i="4"/>
  <c r="G46" i="4" s="1"/>
  <c r="G47" i="4" s="1"/>
  <c r="H45" i="4"/>
  <c r="I45" i="4"/>
  <c r="J45" i="4"/>
  <c r="J46" i="4" s="1"/>
  <c r="J47" i="4" s="1"/>
  <c r="K45" i="4"/>
  <c r="K46" i="4" s="1"/>
  <c r="K47" i="4" s="1"/>
  <c r="L45" i="4"/>
  <c r="M45" i="4"/>
  <c r="C46" i="4"/>
  <c r="H46" i="4"/>
  <c r="H47" i="4" s="1"/>
  <c r="I46" i="4"/>
  <c r="I47" i="4" s="1"/>
  <c r="L46" i="4"/>
  <c r="M46" i="4"/>
  <c r="C47" i="4"/>
  <c r="L47" i="4"/>
  <c r="M47" i="4"/>
  <c r="B70" i="4"/>
  <c r="B71" i="4"/>
  <c r="B72" i="4" s="1"/>
  <c r="B73" i="4" s="1"/>
  <c r="C71" i="4"/>
  <c r="D71" i="4"/>
  <c r="E71" i="4"/>
  <c r="F71" i="4"/>
  <c r="F72" i="4" s="1"/>
  <c r="F73" i="4" s="1"/>
  <c r="G71" i="4"/>
  <c r="H71" i="4"/>
  <c r="I71" i="4"/>
  <c r="I72" i="4" s="1"/>
  <c r="I73" i="4" s="1"/>
  <c r="J71" i="4"/>
  <c r="J72" i="4" s="1"/>
  <c r="J73" i="4" s="1"/>
  <c r="K71" i="4"/>
  <c r="L71" i="4"/>
  <c r="M71" i="4"/>
  <c r="C72" i="4"/>
  <c r="C73" i="4" s="1"/>
  <c r="D72" i="4"/>
  <c r="D73" i="4" s="1"/>
  <c r="E72" i="4"/>
  <c r="E73" i="4" s="1"/>
  <c r="G72" i="4"/>
  <c r="G73" i="4" s="1"/>
  <c r="H72" i="4"/>
  <c r="H73" i="4" s="1"/>
  <c r="K72" i="4"/>
  <c r="L72" i="4"/>
  <c r="M72" i="4"/>
  <c r="M73" i="4" s="1"/>
  <c r="K73" i="4"/>
  <c r="L73" i="4"/>
  <c r="K22" i="3"/>
  <c r="M22" i="3"/>
  <c r="O22" i="3"/>
  <c r="Q22" i="3"/>
  <c r="K23" i="3"/>
  <c r="M23" i="3"/>
  <c r="M24" i="3" s="1"/>
  <c r="M25" i="3" s="1"/>
  <c r="O23" i="3"/>
  <c r="O24" i="3" s="1"/>
  <c r="O25" i="3" s="1"/>
  <c r="Q23" i="3"/>
  <c r="Q24" i="3" s="1"/>
  <c r="Q25" i="3" s="1"/>
  <c r="AE23" i="3"/>
  <c r="AE24" i="3" s="1"/>
  <c r="AE25" i="3" s="1"/>
  <c r="AE26" i="3" s="1"/>
  <c r="AG23" i="3"/>
  <c r="AG24" i="3" s="1"/>
  <c r="AG25" i="3" s="1"/>
  <c r="AG26" i="3" s="1"/>
  <c r="AI23" i="3"/>
  <c r="AI24" i="3" s="1"/>
  <c r="AI25" i="3" s="1"/>
  <c r="AI26" i="3" s="1"/>
  <c r="K24" i="3"/>
  <c r="K25" i="3" s="1"/>
  <c r="U25" i="3"/>
  <c r="U26" i="3" s="1"/>
  <c r="U27" i="3" s="1"/>
  <c r="U28" i="3" s="1"/>
  <c r="W25" i="3"/>
  <c r="W26" i="3" s="1"/>
  <c r="W27" i="3" s="1"/>
  <c r="W28" i="3" s="1"/>
  <c r="Y25" i="3"/>
  <c r="AA25" i="3"/>
  <c r="Y26" i="3"/>
  <c r="Y27" i="3" s="1"/>
  <c r="Y28" i="3" s="1"/>
  <c r="AA26" i="3"/>
  <c r="AA27" i="3" s="1"/>
  <c r="AA28" i="3" s="1"/>
  <c r="K53" i="3"/>
  <c r="K54" i="3" s="1"/>
  <c r="K55" i="3" s="1"/>
  <c r="K56" i="3" s="1"/>
  <c r="L53" i="3"/>
  <c r="L54" i="3" s="1"/>
  <c r="L55" i="3" s="1"/>
  <c r="L56" i="3" s="1"/>
  <c r="M53" i="3"/>
  <c r="M54" i="3" s="1"/>
  <c r="M55" i="3" s="1"/>
  <c r="M56" i="3" s="1"/>
  <c r="N53" i="3"/>
  <c r="N54" i="3" s="1"/>
  <c r="N55" i="3" s="1"/>
  <c r="N56" i="3" s="1"/>
  <c r="K80" i="3"/>
  <c r="L80" i="3"/>
  <c r="M80" i="3"/>
  <c r="K81" i="3"/>
  <c r="L81" i="3"/>
  <c r="M81" i="3"/>
  <c r="AG81" i="3"/>
  <c r="AG82" i="3" s="1"/>
  <c r="AG83" i="3" s="1"/>
  <c r="AI81" i="3"/>
  <c r="AI82" i="3" s="1"/>
  <c r="AI83" i="3" s="1"/>
  <c r="AK81" i="3"/>
  <c r="AK82" i="3" s="1"/>
  <c r="AK83" i="3" s="1"/>
  <c r="K82" i="3"/>
  <c r="K83" i="3" s="1"/>
  <c r="L82" i="3"/>
  <c r="L83" i="3" s="1"/>
  <c r="M82" i="3"/>
  <c r="M83" i="3" s="1"/>
  <c r="B30" i="2"/>
  <c r="J30" i="2"/>
  <c r="R30" i="2"/>
  <c r="B31" i="2"/>
  <c r="B32" i="2" s="1"/>
  <c r="B33" i="2" s="1"/>
  <c r="D31" i="2"/>
  <c r="D32" i="2" s="1"/>
  <c r="D33" i="2" s="1"/>
  <c r="F31" i="2"/>
  <c r="F32" i="2" s="1"/>
  <c r="F33" i="2" s="1"/>
  <c r="J31" i="2"/>
  <c r="J32" i="2" s="1"/>
  <c r="J33" i="2" s="1"/>
  <c r="L31" i="2"/>
  <c r="L32" i="2" s="1"/>
  <c r="L33" i="2" s="1"/>
  <c r="O31" i="2"/>
  <c r="O32" i="2" s="1"/>
  <c r="O33" i="2" s="1"/>
  <c r="R31" i="2"/>
  <c r="R32" i="2" s="1"/>
  <c r="R33" i="2" s="1"/>
  <c r="T31" i="2"/>
  <c r="V31" i="2"/>
  <c r="T32" i="2"/>
  <c r="T33" i="2" s="1"/>
  <c r="V32" i="2"/>
  <c r="V33" i="2" s="1"/>
  <c r="B70" i="2"/>
  <c r="C70" i="2"/>
  <c r="D70" i="2"/>
  <c r="B71" i="2"/>
  <c r="B72" i="2" s="1"/>
  <c r="C71" i="2"/>
  <c r="D71" i="2"/>
  <c r="C72" i="2"/>
  <c r="D72" i="2"/>
  <c r="C73" i="2" l="1"/>
  <c r="D73" i="2"/>
  <c r="B73" i="2"/>
</calcChain>
</file>

<file path=xl/sharedStrings.xml><?xml version="1.0" encoding="utf-8"?>
<sst xmlns="http://schemas.openxmlformats.org/spreadsheetml/2006/main" count="1006" uniqueCount="365">
  <si>
    <t>fold restriction</t>
  </si>
  <si>
    <t>x</t>
  </si>
  <si>
    <t>log(x)</t>
  </si>
  <si>
    <t>log(10)</t>
  </si>
  <si>
    <t>Y-intercept</t>
  </si>
  <si>
    <t>Slope</t>
  </si>
  <si>
    <t>Best-fit values</t>
  </si>
  <si>
    <t>R332P</t>
  </si>
  <si>
    <t>Hs</t>
  </si>
  <si>
    <t>Ev</t>
  </si>
  <si>
    <t>Linear regression</t>
  </si>
  <si>
    <t>uL virus</t>
  </si>
  <si>
    <t>log/log-transformed data</t>
  </si>
  <si>
    <t>HIV-2-GFP:</t>
  </si>
  <si>
    <t>HIV-1, SIVcpz, HIV-2, and SIVmac source data reported in Tenthorey et al. 2020 (PMCID: PMC7492085) Figure 4 source data 2</t>
  </si>
  <si>
    <t>WT</t>
  </si>
  <si>
    <t>SIVsab</t>
  </si>
  <si>
    <t>SIVmac</t>
  </si>
  <si>
    <t>HIV-2</t>
  </si>
  <si>
    <t>SIVcpz</t>
  </si>
  <si>
    <t>HIV-1</t>
  </si>
  <si>
    <t>Collated fold restriction:</t>
  </si>
  <si>
    <t>Human</t>
  </si>
  <si>
    <t>Empty</t>
  </si>
  <si>
    <t>log(uL)</t>
  </si>
  <si>
    <t>Viral dose (uL)</t>
  </si>
  <si>
    <t>% GFP+</t>
  </si>
  <si>
    <t>SIVsab-GFP:</t>
  </si>
  <si>
    <t>logx</t>
  </si>
  <si>
    <t>log5</t>
  </si>
  <si>
    <t>y-intercept</t>
  </si>
  <si>
    <t>slope</t>
  </si>
  <si>
    <t>G330R+Q337Y+V340P</t>
  </si>
  <si>
    <t>EV</t>
  </si>
  <si>
    <t>Linear Regression</t>
  </si>
  <si>
    <t>Log Transformed</t>
  </si>
  <si>
    <t>uL of virus</t>
  </si>
  <si>
    <t>%GFP+</t>
  </si>
  <si>
    <t>10./27/23</t>
  </si>
  <si>
    <t>Fold Restrction</t>
  </si>
  <si>
    <t>fold</t>
  </si>
  <si>
    <t>log(5)</t>
  </si>
  <si>
    <t>Q337Y</t>
  </si>
  <si>
    <r>
      <t>L</t>
    </r>
    <r>
      <rPr>
        <b/>
        <sz val="12"/>
        <color theme="1"/>
        <rFont val="Helvetica"/>
        <family val="2"/>
      </rPr>
      <t>inear Regression</t>
    </r>
  </si>
  <si>
    <t>29</t>
  </si>
  <si>
    <t>Q337</t>
  </si>
  <si>
    <t>Log Transformed Data</t>
  </si>
  <si>
    <t>Raw Data</t>
  </si>
  <si>
    <t>9/22/23 - HK</t>
  </si>
  <si>
    <t>9/22/23 - IR</t>
  </si>
  <si>
    <t>V340P</t>
  </si>
  <si>
    <t>G330R</t>
  </si>
  <si>
    <t>HsT5</t>
  </si>
  <si>
    <t xml:space="preserve">Linear Regression </t>
  </si>
  <si>
    <t>uL SIVsab</t>
  </si>
  <si>
    <t>fold restriciton</t>
  </si>
  <si>
    <t xml:space="preserve">    Y-intercept</t>
  </si>
  <si>
    <t xml:space="preserve">    Slope</t>
  </si>
  <si>
    <t>Human TRIM5</t>
  </si>
  <si>
    <t>linear regression</t>
  </si>
  <si>
    <t>9/22/2023 - IR</t>
  </si>
  <si>
    <t>IR 9/15/23</t>
  </si>
  <si>
    <t>8/25/23 (IR)</t>
  </si>
  <si>
    <t>8/25/23 (JT)</t>
  </si>
  <si>
    <t>Collated fold SIVsab restriction:</t>
  </si>
  <si>
    <t>8/25/23 - IR</t>
  </si>
  <si>
    <t>8/25/23 - JT</t>
  </si>
  <si>
    <t>V340H</t>
  </si>
  <si>
    <t>Q337N</t>
  </si>
  <si>
    <t>Q337D</t>
  </si>
  <si>
    <t>R335E</t>
  </si>
  <si>
    <t>G333Y</t>
  </si>
  <si>
    <t>G333D</t>
  </si>
  <si>
    <t>R332E</t>
  </si>
  <si>
    <t>G330E</t>
  </si>
  <si>
    <t>Stop</t>
  </si>
  <si>
    <t>log-log transformed data</t>
  </si>
  <si>
    <t>2.8*</t>
  </si>
  <si>
    <t>2.36*</t>
  </si>
  <si>
    <t>31.7*</t>
  </si>
  <si>
    <t>55.2*</t>
  </si>
  <si>
    <t>67.9*</t>
  </si>
  <si>
    <t>50.3*</t>
  </si>
  <si>
    <t>45.7*</t>
  </si>
  <si>
    <t>36.9*</t>
  </si>
  <si>
    <t>39.7*</t>
  </si>
  <si>
    <t>28.3*</t>
  </si>
  <si>
    <t>29.7*</t>
  </si>
  <si>
    <t>41.8*</t>
  </si>
  <si>
    <t>46.5*</t>
  </si>
  <si>
    <t>61.1*</t>
  </si>
  <si>
    <t>52.4*</t>
  </si>
  <si>
    <t>56.8*</t>
  </si>
  <si>
    <t>55.3*</t>
  </si>
  <si>
    <t>0.058*</t>
  </si>
  <si>
    <t>0.073*</t>
  </si>
  <si>
    <t>0*</t>
  </si>
  <si>
    <t>69*</t>
  </si>
  <si>
    <t>63.6*</t>
  </si>
  <si>
    <t>56.2*</t>
  </si>
  <si>
    <t>56.1*</t>
  </si>
  <si>
    <t>40.7*</t>
  </si>
  <si>
    <t>58.6*</t>
  </si>
  <si>
    <t>35.5*</t>
  </si>
  <si>
    <t>58*</t>
  </si>
  <si>
    <t>54.5*</t>
  </si>
  <si>
    <t>63.2*</t>
  </si>
  <si>
    <t>12*</t>
  </si>
  <si>
    <t>77.8*</t>
  </si>
  <si>
    <t>52*</t>
  </si>
  <si>
    <t>57.5*</t>
  </si>
  <si>
    <t>53.5*</t>
  </si>
  <si>
    <t>44.8*</t>
  </si>
  <si>
    <t>65.9*</t>
  </si>
  <si>
    <t>57.6*</t>
  </si>
  <si>
    <t>68.1*</t>
  </si>
  <si>
    <t>52.6*</t>
  </si>
  <si>
    <t>61.5*</t>
  </si>
  <si>
    <t>55.8*</t>
  </si>
  <si>
    <t>61.3*</t>
  </si>
  <si>
    <t>59.7*</t>
  </si>
  <si>
    <t>52.7*</t>
  </si>
  <si>
    <t>60.5*</t>
  </si>
  <si>
    <t>Y</t>
  </si>
  <si>
    <t>GARGTRYQTFY</t>
  </si>
  <si>
    <t>W</t>
  </si>
  <si>
    <t>GARGTRYQTFW</t>
  </si>
  <si>
    <t>V</t>
  </si>
  <si>
    <t>GARGTRYQTFV</t>
  </si>
  <si>
    <t>T</t>
  </si>
  <si>
    <t>GARGTRYQTFT</t>
  </si>
  <si>
    <t>S</t>
  </si>
  <si>
    <t>GARGTRYQTFS</t>
  </si>
  <si>
    <t>R</t>
  </si>
  <si>
    <t>GARGTRYQTFR</t>
  </si>
  <si>
    <t>Q</t>
  </si>
  <si>
    <t>GARGTRYQTFQ</t>
  </si>
  <si>
    <t>P</t>
  </si>
  <si>
    <t>GARGTRYQTFP</t>
  </si>
  <si>
    <t>N</t>
  </si>
  <si>
    <t>GARGTRYQTFN</t>
  </si>
  <si>
    <t>M</t>
  </si>
  <si>
    <t>GARGTRYQTFM</t>
  </si>
  <si>
    <t>L</t>
  </si>
  <si>
    <t>GARGTRYQTFL</t>
  </si>
  <si>
    <t>K</t>
  </si>
  <si>
    <t>GARGTRYQTFK</t>
  </si>
  <si>
    <t>I</t>
  </si>
  <si>
    <t>GARGTRYQTFI</t>
  </si>
  <si>
    <t>H</t>
  </si>
  <si>
    <t>GARGTRYQTFH</t>
  </si>
  <si>
    <t>G</t>
  </si>
  <si>
    <t>GARGTRYQTFG</t>
  </si>
  <si>
    <t>F</t>
  </si>
  <si>
    <t>GARGTRYQTFF</t>
  </si>
  <si>
    <t>E</t>
  </si>
  <si>
    <t>GARGTRYQTFE</t>
  </si>
  <si>
    <t>D</t>
  </si>
  <si>
    <t>GARGTRYQTFD</t>
  </si>
  <si>
    <t>C</t>
  </si>
  <si>
    <t>GARGTRYQTFC</t>
  </si>
  <si>
    <t>A</t>
  </si>
  <si>
    <t>GARGTRYQTFA</t>
  </si>
  <si>
    <t>*</t>
  </si>
  <si>
    <t>GARGTRYQTF*</t>
  </si>
  <si>
    <t>GARGTRYQTYV</t>
  </si>
  <si>
    <t>GARGTRYQTVV</t>
  </si>
  <si>
    <t>GARGTRYQTTV</t>
  </si>
  <si>
    <t>GARGTRYQTSV</t>
  </si>
  <si>
    <t>GARGTRYQTQV</t>
  </si>
  <si>
    <t>GARGTRYQTPV</t>
  </si>
  <si>
    <t>GARGTRYQTNV</t>
  </si>
  <si>
    <t>GARGTRYQTMV</t>
  </si>
  <si>
    <t>GARGTRYQTLV</t>
  </si>
  <si>
    <t>GARGTRYQTKV</t>
  </si>
  <si>
    <t>GARGTRYQTIV</t>
  </si>
  <si>
    <t>GARGTRYQTHV</t>
  </si>
  <si>
    <t>GARGTRYQTEV</t>
  </si>
  <si>
    <t>GARGTRYQTDV</t>
  </si>
  <si>
    <t>GARGTRYQTAV</t>
  </si>
  <si>
    <t>GARGTRYQT*V</t>
  </si>
  <si>
    <t>GARGTRYQYFV</t>
  </si>
  <si>
    <t>GARGTRYQWFV</t>
  </si>
  <si>
    <t>GARGTRYQVFV</t>
  </si>
  <si>
    <t>GARGTRYQSFV</t>
  </si>
  <si>
    <t>GARGTRYQRFV</t>
  </si>
  <si>
    <t>GARGTRYQQFV</t>
  </si>
  <si>
    <t>GARGTRYQPFV</t>
  </si>
  <si>
    <t>GARGTRYQNFV</t>
  </si>
  <si>
    <t>GARGTRYQMFV</t>
  </si>
  <si>
    <t>GARGTRYQLFV</t>
  </si>
  <si>
    <t>GARGTRYQKFV</t>
  </si>
  <si>
    <t>GARGTRYQIFV</t>
  </si>
  <si>
    <t>GARGTRYQHFV</t>
  </si>
  <si>
    <t>GARGTRYQGFV</t>
  </si>
  <si>
    <t>GARGTRYQFFV</t>
  </si>
  <si>
    <t>GARGTRYQEFV</t>
  </si>
  <si>
    <t>GARGTRYQDFV</t>
  </si>
  <si>
    <t>GARGTRYQCFV</t>
  </si>
  <si>
    <t>GARGTRYQAFV</t>
  </si>
  <si>
    <t>GARGTRYQ*FV</t>
  </si>
  <si>
    <t>GARGTRYYTFV</t>
  </si>
  <si>
    <t>GARGTRYWTFV</t>
  </si>
  <si>
    <t>GARGTRYVTFV</t>
  </si>
  <si>
    <t>GARGTRYTTFV</t>
  </si>
  <si>
    <t>GARGTRYSTFV</t>
  </si>
  <si>
    <t>GARGTRYRTFV</t>
  </si>
  <si>
    <t>GARGTRYPTFV</t>
  </si>
  <si>
    <t>GARGTRYNTFV</t>
  </si>
  <si>
    <t>GARGTRYMTFV</t>
  </si>
  <si>
    <t>GARGTRYLTFV</t>
  </si>
  <si>
    <t>GARGTRYKTFV</t>
  </si>
  <si>
    <t>GARGTRYITFV</t>
  </si>
  <si>
    <t>GARGTRYHTFV</t>
  </si>
  <si>
    <t>GARGTRYGTFV</t>
  </si>
  <si>
    <t>GARGTRYFTFV</t>
  </si>
  <si>
    <t>GARGTRYETFV</t>
  </si>
  <si>
    <t>GARGTRYDTFV</t>
  </si>
  <si>
    <t>GARGTRYCTFV</t>
  </si>
  <si>
    <t>GARGTRYATFV</t>
  </si>
  <si>
    <t>GARGTRY*TFV</t>
  </si>
  <si>
    <t>GARGTRWQTFV</t>
  </si>
  <si>
    <t>GARGTRVQTFV</t>
  </si>
  <si>
    <t>GARGTRTQTFV</t>
  </si>
  <si>
    <t>GARGTRSQTFV</t>
  </si>
  <si>
    <t>GARGTRRQTFV</t>
  </si>
  <si>
    <t>GARGTRQQTFV</t>
  </si>
  <si>
    <t>GARGTRPQTFV</t>
  </si>
  <si>
    <t>GARGTRNQTFV</t>
  </si>
  <si>
    <t>GARGTRMQTFV</t>
  </si>
  <si>
    <t>GARGTRLQTFV</t>
  </si>
  <si>
    <t>GARGTRKQTFV</t>
  </si>
  <si>
    <t>GARGTRIQTFV</t>
  </si>
  <si>
    <t>GARGTRHQTFV</t>
  </si>
  <si>
    <t>GARGTRGQTFV</t>
  </si>
  <si>
    <t>GARGTRFQTFV</t>
  </si>
  <si>
    <t>GARGTREQTFV</t>
  </si>
  <si>
    <t>GARGTRDQTFV</t>
  </si>
  <si>
    <t>GARGTRCQTFV</t>
  </si>
  <si>
    <t>GARGTRAQTFV</t>
  </si>
  <si>
    <t>GARGTR*QTFV</t>
  </si>
  <si>
    <t>GARGTYYQTFV</t>
  </si>
  <si>
    <t>GARGTWYQTFV</t>
  </si>
  <si>
    <t>GARGTVYQTFV</t>
  </si>
  <si>
    <t>GARGTTYQTFV</t>
  </si>
  <si>
    <t>GARGTSYQTFV</t>
  </si>
  <si>
    <t>GARGTQYQTFV</t>
  </si>
  <si>
    <t>GARGTPYQTFV</t>
  </si>
  <si>
    <t>GARGTNYQTFV</t>
  </si>
  <si>
    <t>GARGTMYQTFV</t>
  </si>
  <si>
    <t>GARGTLYQTFV</t>
  </si>
  <si>
    <t>GARGTKYQTFV</t>
  </si>
  <si>
    <t>GARGTIYQTFV</t>
  </si>
  <si>
    <t>GARGTHYQTFV</t>
  </si>
  <si>
    <t>GARGTGYQTFV</t>
  </si>
  <si>
    <t>GARGTFYQTFV</t>
  </si>
  <si>
    <t>GARGTEYQTFV</t>
  </si>
  <si>
    <t>GARGTDYQTFV</t>
  </si>
  <si>
    <t>GARGTCYQTFV</t>
  </si>
  <si>
    <t>GARGTAYQTFV</t>
  </si>
  <si>
    <t>GARGT*YQTFV</t>
  </si>
  <si>
    <t>GARGYRYQTFV</t>
  </si>
  <si>
    <t>GARGWRYQTFV</t>
  </si>
  <si>
    <t>GARGVRYQTFV</t>
  </si>
  <si>
    <t>GARGSRYQTFV</t>
  </si>
  <si>
    <t>GARGRRYQTFV</t>
  </si>
  <si>
    <t>GARGQRYQTFV</t>
  </si>
  <si>
    <t>GARGPRYQTFV</t>
  </si>
  <si>
    <t>GARGNRYQTFV</t>
  </si>
  <si>
    <t>GARGMRYQTFV</t>
  </si>
  <si>
    <t>GARGLRYQTFV</t>
  </si>
  <si>
    <t>GARGKRYQTFV</t>
  </si>
  <si>
    <t>GARGIRYQTFV</t>
  </si>
  <si>
    <t>GARGHRYQTFV</t>
  </si>
  <si>
    <t>GARGGRYQTFV</t>
  </si>
  <si>
    <t>GARGFRYQTFV</t>
  </si>
  <si>
    <t>GARGERYQTFV</t>
  </si>
  <si>
    <t>GARGDRYQTFV</t>
  </si>
  <si>
    <t>GARGCRYQTFV</t>
  </si>
  <si>
    <t>GARGARYQTFV</t>
  </si>
  <si>
    <t>GARG*RYQTFV</t>
  </si>
  <si>
    <t>GARWTRYQTFV</t>
  </si>
  <si>
    <t>GARVTRYQTFV</t>
  </si>
  <si>
    <t>GARTTRYQTFV</t>
  </si>
  <si>
    <t>GARSTRYQTFV</t>
  </si>
  <si>
    <t>GARRTRYQTFV</t>
  </si>
  <si>
    <t>GARQTRYQTFV</t>
  </si>
  <si>
    <t>GARPTRYQTFV</t>
  </si>
  <si>
    <t>GARMTRYQTFV</t>
  </si>
  <si>
    <t>GARLTRYQTFV</t>
  </si>
  <si>
    <t>GARKTRYQTFV</t>
  </si>
  <si>
    <t>GARETRYQTFV</t>
  </si>
  <si>
    <t>GARDTRYQTFV</t>
  </si>
  <si>
    <t>GARCTRYQTFV</t>
  </si>
  <si>
    <t>GARATRYQTFV</t>
  </si>
  <si>
    <t>GAR*TRYQTFV</t>
  </si>
  <si>
    <t>GAYGTRYQTFV</t>
  </si>
  <si>
    <t>GAWGTRYQTFV</t>
  </si>
  <si>
    <t>GAVGTRYQTFV</t>
  </si>
  <si>
    <t>GATGTRYQTFV</t>
  </si>
  <si>
    <t>GASGTRYQTFV</t>
  </si>
  <si>
    <t>GAQGTRYQTFV</t>
  </si>
  <si>
    <t>GAPGTRYQTFV</t>
  </si>
  <si>
    <t>GANGTRYQTFV</t>
  </si>
  <si>
    <t>GAMGTRYQTFV</t>
  </si>
  <si>
    <t>GALGTRYQTFV</t>
  </si>
  <si>
    <t>GAKGTRYQTFV</t>
  </si>
  <si>
    <t>GAIGTRYQTFV</t>
  </si>
  <si>
    <t>GAHGTRYQTFV</t>
  </si>
  <si>
    <t>GAGGTRYQTFV</t>
  </si>
  <si>
    <t>GAFGTRYQTFV</t>
  </si>
  <si>
    <t>GAEGTRYQTFV</t>
  </si>
  <si>
    <t>GADGTRYQTFV</t>
  </si>
  <si>
    <t>GACGTRYQTFV</t>
  </si>
  <si>
    <t>GAAGTRYQTFV</t>
  </si>
  <si>
    <t>GA*GTRYQTFV</t>
  </si>
  <si>
    <t>GYRGTRYQTFV</t>
  </si>
  <si>
    <t>GWRGTRYQTFV</t>
  </si>
  <si>
    <t>GVRGTRYQTFV</t>
  </si>
  <si>
    <t>GTRGTRYQTFV</t>
  </si>
  <si>
    <t>GSRGTRYQTFV</t>
  </si>
  <si>
    <t>GRRGTRYQTFV</t>
  </si>
  <si>
    <t>GQRGTRYQTFV</t>
  </si>
  <si>
    <t>GPRGTRYQTFV</t>
  </si>
  <si>
    <t>GNRGTRYQTFV</t>
  </si>
  <si>
    <t>GMRGTRYQTFV</t>
  </si>
  <si>
    <t>GLRGTRYQTFV</t>
  </si>
  <si>
    <t>GKRGTRYQTFV</t>
  </si>
  <si>
    <t>GIRGTRYQTFV</t>
  </si>
  <si>
    <t>GHRGTRYQTFV</t>
  </si>
  <si>
    <t>GGRGTRYQTFV</t>
  </si>
  <si>
    <t>GFRGTRYQTFV</t>
  </si>
  <si>
    <t>GERGTRYQTFV</t>
  </si>
  <si>
    <t>GDRGTRYQTFV</t>
  </si>
  <si>
    <t>GCRGTRYQTFV</t>
  </si>
  <si>
    <t>G*RGTRYQTFV</t>
  </si>
  <si>
    <t>YARGTRYQTFV</t>
  </si>
  <si>
    <t>WARGTRYQTFV</t>
  </si>
  <si>
    <t>VARGTRYQTFV</t>
  </si>
  <si>
    <t>TARGTRYQTFV</t>
  </si>
  <si>
    <t>SARGTRYQTFV</t>
  </si>
  <si>
    <t>RARGTRYQTFV</t>
  </si>
  <si>
    <t>QARGTRYQTFV</t>
  </si>
  <si>
    <t>PARGTRYQTFV</t>
  </si>
  <si>
    <t>NARGTRYQTFV</t>
  </si>
  <si>
    <t>MARGTRYQTFV</t>
  </si>
  <si>
    <t>LARGTRYQTFV</t>
  </si>
  <si>
    <t>KARGTRYQTFV</t>
  </si>
  <si>
    <t>IARGTRYQTFV</t>
  </si>
  <si>
    <t>HARGTRYQTFV</t>
  </si>
  <si>
    <t>FARGTRYQTFV</t>
  </si>
  <si>
    <t>EARGTRYQTFV</t>
  </si>
  <si>
    <t>DARGTRYQTFV</t>
  </si>
  <si>
    <t>CARGTRYQTFV</t>
  </si>
  <si>
    <t>AARGTRYQTFV</t>
  </si>
  <si>
    <t>*ARGTRYQTFV</t>
  </si>
  <si>
    <t>enrich_SD_RepAndAA</t>
  </si>
  <si>
    <t>enrich_Avg_RepAndAA</t>
  </si>
  <si>
    <t>enrichB_avg</t>
  </si>
  <si>
    <t>enrichA_avg</t>
  </si>
  <si>
    <t>num_nt_seqs</t>
  </si>
  <si>
    <t>mut_aa</t>
  </si>
  <si>
    <t>mutcod_index</t>
  </si>
  <si>
    <t>aa_seq</t>
  </si>
  <si>
    <t>dist_cod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12">
    <font>
      <sz val="12"/>
      <color theme="1"/>
      <name val="Aptos Narrow"/>
      <family val="2"/>
      <scheme val="minor"/>
    </font>
    <font>
      <sz val="12"/>
      <color theme="1"/>
      <name val="Helvetica"/>
      <family val="2"/>
    </font>
    <font>
      <sz val="12"/>
      <name val="Helvetica"/>
      <family val="2"/>
    </font>
    <font>
      <sz val="12"/>
      <name val="Arial"/>
      <family val="2"/>
    </font>
    <font>
      <b/>
      <sz val="12"/>
      <color theme="1"/>
      <name val="Helvetica"/>
      <family val="2"/>
    </font>
    <font>
      <b/>
      <sz val="12"/>
      <name val="Helvetica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Helvetica"/>
      <family val="2"/>
    </font>
    <font>
      <sz val="12"/>
      <color rgb="FF000000"/>
      <name val="Helvetica"/>
      <family val="2"/>
    </font>
    <font>
      <b/>
      <sz val="12"/>
      <color rgb="FF000000"/>
      <name val="Helvetica"/>
      <family val="2"/>
    </font>
    <font>
      <i/>
      <sz val="12"/>
      <color rgb="FF0000FF"/>
      <name val="Helvetica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70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2" xfId="0" applyBorder="1"/>
    <xf numFmtId="0" fontId="1" fillId="0" borderId="2" xfId="0" applyFont="1" applyBorder="1"/>
    <xf numFmtId="0" fontId="2" fillId="0" borderId="3" xfId="0" applyFont="1" applyBorder="1" applyAlignment="1">
      <alignment horizontal="left"/>
    </xf>
    <xf numFmtId="0" fontId="0" fillId="0" borderId="4" xfId="0" applyBorder="1"/>
    <xf numFmtId="0" fontId="2" fillId="0" borderId="5" xfId="0" applyFont="1" applyBorder="1" applyAlignment="1">
      <alignment horizontal="left"/>
    </xf>
    <xf numFmtId="0" fontId="3" fillId="0" borderId="0" xfId="0" applyFont="1"/>
    <xf numFmtId="0" fontId="3" fillId="0" borderId="5" xfId="0" applyFont="1" applyBorder="1" applyAlignment="1">
      <alignment horizontal="left"/>
    </xf>
    <xf numFmtId="0" fontId="3" fillId="0" borderId="0" xfId="0" applyFont="1" applyAlignment="1">
      <alignment horizontal="center"/>
    </xf>
    <xf numFmtId="0" fontId="3" fillId="0" borderId="5" xfId="0" applyFont="1" applyBorder="1" applyAlignment="1">
      <alignment horizontal="center"/>
    </xf>
    <xf numFmtId="0" fontId="4" fillId="0" borderId="5" xfId="0" applyFont="1" applyBorder="1"/>
    <xf numFmtId="0" fontId="3" fillId="0" borderId="4" xfId="0" applyFont="1" applyBorder="1"/>
    <xf numFmtId="0" fontId="3" fillId="0" borderId="5" xfId="0" applyFont="1" applyBorder="1"/>
    <xf numFmtId="0" fontId="3" fillId="0" borderId="4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5" fillId="0" borderId="5" xfId="0" applyFont="1" applyBorder="1"/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/>
    <xf numFmtId="0" fontId="6" fillId="0" borderId="0" xfId="0" applyFont="1"/>
    <xf numFmtId="0" fontId="7" fillId="0" borderId="0" xfId="0" applyFont="1"/>
    <xf numFmtId="0" fontId="8" fillId="0" borderId="0" xfId="0" applyFont="1"/>
    <xf numFmtId="0" fontId="1" fillId="0" borderId="1" xfId="0" applyFont="1" applyBorder="1"/>
    <xf numFmtId="14" fontId="1" fillId="0" borderId="2" xfId="0" applyNumberFormat="1" applyFont="1" applyBorder="1"/>
    <xf numFmtId="14" fontId="1" fillId="0" borderId="3" xfId="0" applyNumberFormat="1" applyFont="1" applyBorder="1"/>
    <xf numFmtId="0" fontId="1" fillId="0" borderId="4" xfId="0" applyFont="1" applyBorder="1"/>
    <xf numFmtId="14" fontId="1" fillId="0" borderId="0" xfId="0" applyNumberFormat="1" applyFont="1"/>
    <xf numFmtId="2" fontId="1" fillId="0" borderId="0" xfId="0" applyNumberFormat="1" applyFont="1"/>
    <xf numFmtId="14" fontId="9" fillId="0" borderId="0" xfId="0" applyNumberFormat="1" applyFont="1"/>
    <xf numFmtId="14" fontId="1" fillId="0" borderId="5" xfId="0" applyNumberFormat="1" applyFont="1" applyBorder="1"/>
    <xf numFmtId="0" fontId="2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10" fillId="0" borderId="0" xfId="0" applyFont="1"/>
    <xf numFmtId="0" fontId="4" fillId="0" borderId="0" xfId="0" applyFont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2" fillId="0" borderId="0" xfId="0" applyFont="1"/>
    <xf numFmtId="0" fontId="2" fillId="0" borderId="1" xfId="0" applyFont="1" applyBorder="1"/>
    <xf numFmtId="0" fontId="2" fillId="0" borderId="4" xfId="0" applyFont="1" applyBorder="1"/>
    <xf numFmtId="0" fontId="2" fillId="0" borderId="0" xfId="0" applyFont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14" fontId="2" fillId="0" borderId="5" xfId="0" applyNumberFormat="1" applyFont="1" applyBorder="1" applyAlignment="1">
      <alignment horizontal="center"/>
    </xf>
    <xf numFmtId="0" fontId="1" fillId="0" borderId="5" xfId="0" applyFont="1" applyBorder="1"/>
    <xf numFmtId="0" fontId="2" fillId="0" borderId="5" xfId="0" applyFont="1" applyBorder="1"/>
    <xf numFmtId="0" fontId="2" fillId="0" borderId="4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6" xfId="0" applyFont="1" applyBorder="1"/>
    <xf numFmtId="0" fontId="2" fillId="0" borderId="7" xfId="0" applyFont="1" applyBorder="1"/>
    <xf numFmtId="0" fontId="5" fillId="0" borderId="7" xfId="0" applyFont="1" applyBorder="1"/>
    <xf numFmtId="14" fontId="5" fillId="0" borderId="8" xfId="0" applyNumberFormat="1" applyFont="1" applyBorder="1"/>
    <xf numFmtId="14" fontId="4" fillId="0" borderId="8" xfId="0" applyNumberFormat="1" applyFont="1" applyBorder="1"/>
    <xf numFmtId="0" fontId="1" fillId="0" borderId="3" xfId="0" applyFont="1" applyBorder="1"/>
    <xf numFmtId="0" fontId="1" fillId="0" borderId="4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5" xfId="0" applyFont="1" applyBorder="1" applyAlignment="1">
      <alignment horizontal="center"/>
    </xf>
    <xf numFmtId="0" fontId="4" fillId="0" borderId="8" xfId="0" applyFont="1" applyBorder="1"/>
    <xf numFmtId="0" fontId="1" fillId="0" borderId="3" xfId="0" applyFont="1" applyBorder="1" applyAlignment="1">
      <alignment horizontal="left"/>
    </xf>
    <xf numFmtId="0" fontId="1" fillId="0" borderId="5" xfId="0" applyFont="1" applyBorder="1" applyAlignment="1">
      <alignment horizontal="left"/>
    </xf>
    <xf numFmtId="0" fontId="1" fillId="0" borderId="0" xfId="0" applyFont="1" applyAlignment="1">
      <alignment horizontal="center"/>
    </xf>
    <xf numFmtId="0" fontId="1" fillId="0" borderId="4" xfId="0" applyFont="1" applyBorder="1" applyAlignment="1">
      <alignment horizontal="center"/>
    </xf>
    <xf numFmtId="2" fontId="1" fillId="0" borderId="2" xfId="0" applyNumberFormat="1" applyFont="1" applyBorder="1"/>
    <xf numFmtId="0" fontId="4" fillId="0" borderId="5" xfId="0" applyFont="1" applyBorder="1" applyAlignment="1">
      <alignment horizontal="center"/>
    </xf>
    <xf numFmtId="0" fontId="1" fillId="0" borderId="0" xfId="0" applyFont="1" applyAlignment="1">
      <alignment horizontal="left"/>
    </xf>
    <xf numFmtId="164" fontId="1" fillId="0" borderId="0" xfId="0" applyNumberFormat="1" applyFont="1"/>
    <xf numFmtId="0" fontId="11" fillId="0" borderId="0" xfId="0" applyFont="1"/>
    <xf numFmtId="0" fontId="11" fillId="0" borderId="4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38027F-FD94-4A4D-90CA-E35B78BC1CBB}">
  <dimension ref="A1:Y148"/>
  <sheetViews>
    <sheetView zoomScale="65" workbookViewId="0">
      <selection activeCell="J41" sqref="J41:K41"/>
    </sheetView>
  </sheetViews>
  <sheetFormatPr baseColWidth="10" defaultRowHeight="16"/>
  <cols>
    <col min="1" max="1" width="14.5" style="1" bestFit="1" customWidth="1"/>
    <col min="2" max="8" width="10.83203125" style="1"/>
    <col min="9" max="9" width="18.1640625" style="1" bestFit="1" customWidth="1"/>
    <col min="10" max="16" width="10.83203125" style="1"/>
    <col min="17" max="17" width="21.5" style="1" bestFit="1" customWidth="1"/>
    <col min="18" max="16384" width="10.83203125" style="1"/>
  </cols>
  <sheetData>
    <row r="1" spans="1:25">
      <c r="A1" s="35" t="s">
        <v>27</v>
      </c>
    </row>
    <row r="2" spans="1:25">
      <c r="A2" s="54">
        <v>43826</v>
      </c>
      <c r="B2" s="37"/>
      <c r="C2" s="37"/>
      <c r="D2" s="37"/>
      <c r="E2" s="37"/>
      <c r="F2" s="37"/>
      <c r="G2" s="36"/>
      <c r="I2" s="54">
        <v>43827</v>
      </c>
      <c r="J2" s="37"/>
      <c r="K2" s="37"/>
      <c r="L2" s="37"/>
      <c r="M2" s="37"/>
      <c r="N2" s="37"/>
      <c r="O2" s="36"/>
      <c r="Q2" s="53">
        <v>43830</v>
      </c>
      <c r="R2" s="52" t="s">
        <v>26</v>
      </c>
      <c r="S2" s="51"/>
      <c r="T2" s="51"/>
      <c r="U2" s="51"/>
      <c r="V2" s="51"/>
      <c r="W2" s="50"/>
      <c r="Y2" s="28"/>
    </row>
    <row r="3" spans="1:25">
      <c r="A3" s="17" t="s">
        <v>26</v>
      </c>
      <c r="G3" s="27"/>
      <c r="I3" s="17" t="s">
        <v>26</v>
      </c>
      <c r="O3" s="27"/>
      <c r="Q3" s="43" t="s">
        <v>25</v>
      </c>
      <c r="R3" s="49" t="s">
        <v>23</v>
      </c>
      <c r="S3" s="49"/>
      <c r="T3" s="49" t="s">
        <v>22</v>
      </c>
      <c r="U3" s="49"/>
      <c r="V3" s="49" t="s">
        <v>7</v>
      </c>
      <c r="W3" s="48"/>
    </row>
    <row r="4" spans="1:25">
      <c r="A4" s="43" t="s">
        <v>25</v>
      </c>
      <c r="B4" s="49" t="s">
        <v>23</v>
      </c>
      <c r="C4" s="49"/>
      <c r="D4" s="49" t="s">
        <v>22</v>
      </c>
      <c r="E4" s="49"/>
      <c r="F4" s="49" t="s">
        <v>7</v>
      </c>
      <c r="G4" s="48"/>
      <c r="I4" s="43" t="s">
        <v>25</v>
      </c>
      <c r="J4" s="49" t="s">
        <v>23</v>
      </c>
      <c r="K4" s="49"/>
      <c r="L4" s="49" t="s">
        <v>22</v>
      </c>
      <c r="M4" s="49"/>
      <c r="N4" s="49" t="s">
        <v>7</v>
      </c>
      <c r="O4" s="48"/>
      <c r="Q4" s="47">
        <v>12.5</v>
      </c>
      <c r="R4" s="39">
        <v>90.1</v>
      </c>
      <c r="S4" s="39"/>
      <c r="T4" s="39">
        <v>90</v>
      </c>
      <c r="U4" s="39"/>
      <c r="V4" s="39">
        <v>55.6</v>
      </c>
      <c r="W4" s="41">
        <v>61</v>
      </c>
    </row>
    <row r="5" spans="1:25">
      <c r="A5" s="47">
        <v>12.5</v>
      </c>
      <c r="B5" s="39">
        <v>87.9</v>
      </c>
      <c r="C5" s="39">
        <v>79.599999999999994</v>
      </c>
      <c r="D5" s="39">
        <v>92.6</v>
      </c>
      <c r="E5" s="39">
        <v>90.9</v>
      </c>
      <c r="F5" s="39">
        <v>87</v>
      </c>
      <c r="G5" s="41">
        <v>87.5</v>
      </c>
      <c r="I5" s="47">
        <v>12.5</v>
      </c>
      <c r="J5" s="39">
        <v>76.3</v>
      </c>
      <c r="K5" s="39">
        <v>70.2</v>
      </c>
      <c r="L5" s="39">
        <v>83.4</v>
      </c>
      <c r="M5" s="39">
        <v>85.9</v>
      </c>
      <c r="N5" s="39">
        <v>78.5</v>
      </c>
      <c r="O5" s="41">
        <v>79.099999999999994</v>
      </c>
      <c r="Q5" s="47">
        <v>6.25</v>
      </c>
      <c r="R5" s="39">
        <v>70.099999999999994</v>
      </c>
      <c r="S5" s="39"/>
      <c r="T5" s="39">
        <v>73.599999999999994</v>
      </c>
      <c r="U5" s="39"/>
      <c r="V5" s="39">
        <v>38.200000000000003</v>
      </c>
      <c r="W5" s="41">
        <v>41.5</v>
      </c>
    </row>
    <row r="6" spans="1:25">
      <c r="A6" s="47">
        <v>6.25</v>
      </c>
      <c r="B6" s="39">
        <v>67.7</v>
      </c>
      <c r="C6" s="39">
        <v>62.9</v>
      </c>
      <c r="D6" s="39">
        <v>77.7</v>
      </c>
      <c r="E6" s="39">
        <v>74.400000000000006</v>
      </c>
      <c r="F6" s="39">
        <v>69.099999999999994</v>
      </c>
      <c r="G6" s="41">
        <v>70.099999999999994</v>
      </c>
      <c r="I6" s="47">
        <v>6.25</v>
      </c>
      <c r="J6" s="39">
        <v>57.8</v>
      </c>
      <c r="K6" s="39">
        <v>54.8</v>
      </c>
      <c r="L6" s="39">
        <v>62.4</v>
      </c>
      <c r="M6" s="39">
        <v>64.400000000000006</v>
      </c>
      <c r="N6" s="39">
        <v>58.8</v>
      </c>
      <c r="O6" s="41">
        <v>57.8</v>
      </c>
      <c r="Q6" s="47">
        <v>3.125</v>
      </c>
      <c r="R6" s="39">
        <v>55.3</v>
      </c>
      <c r="S6" s="39"/>
      <c r="T6" s="39">
        <v>56.8</v>
      </c>
      <c r="U6" s="39"/>
      <c r="V6" s="39">
        <v>21.9</v>
      </c>
      <c r="W6" s="41">
        <v>32</v>
      </c>
    </row>
    <row r="7" spans="1:25">
      <c r="A7" s="47">
        <v>3.125</v>
      </c>
      <c r="B7" s="39">
        <v>50.2</v>
      </c>
      <c r="C7" s="39">
        <v>46.8</v>
      </c>
      <c r="D7" s="39">
        <v>60.5</v>
      </c>
      <c r="E7" s="39">
        <v>52.7</v>
      </c>
      <c r="F7" s="39">
        <v>52.6</v>
      </c>
      <c r="G7" s="41">
        <v>55.2</v>
      </c>
      <c r="I7" s="47">
        <v>3.125</v>
      </c>
      <c r="J7" s="39">
        <v>41.5</v>
      </c>
      <c r="K7" s="39">
        <v>40.700000000000003</v>
      </c>
      <c r="L7" s="39">
        <v>48.2</v>
      </c>
      <c r="M7" s="39">
        <v>30</v>
      </c>
      <c r="N7" s="39">
        <v>40.799999999999997</v>
      </c>
      <c r="O7" s="41">
        <v>40.4</v>
      </c>
      <c r="Q7" s="47">
        <v>1.5625</v>
      </c>
      <c r="R7" s="39">
        <v>30.8</v>
      </c>
      <c r="S7" s="39"/>
      <c r="T7" s="39">
        <v>35.799999999999997</v>
      </c>
      <c r="U7" s="39"/>
      <c r="V7" s="39">
        <v>13.9</v>
      </c>
      <c r="W7" s="41">
        <v>15.9</v>
      </c>
    </row>
    <row r="8" spans="1:25">
      <c r="A8" s="47">
        <v>1.5625</v>
      </c>
      <c r="B8" s="39">
        <v>31.6</v>
      </c>
      <c r="C8" s="39">
        <v>30</v>
      </c>
      <c r="D8" s="39">
        <v>37.700000000000003</v>
      </c>
      <c r="E8" s="39">
        <v>35.9</v>
      </c>
      <c r="F8" s="39">
        <v>28.9</v>
      </c>
      <c r="G8" s="41">
        <v>35.799999999999997</v>
      </c>
      <c r="I8" s="47">
        <v>1.5625</v>
      </c>
      <c r="J8" s="39">
        <v>24.6</v>
      </c>
      <c r="K8" s="39">
        <v>24.9</v>
      </c>
      <c r="L8" s="39">
        <v>20</v>
      </c>
      <c r="M8" s="39">
        <v>25.6</v>
      </c>
      <c r="N8" s="39">
        <v>22.8</v>
      </c>
      <c r="O8" s="41">
        <v>27.3</v>
      </c>
      <c r="Q8" s="47">
        <v>0.78125</v>
      </c>
      <c r="R8" s="39">
        <v>22.4</v>
      </c>
      <c r="S8" s="39"/>
      <c r="T8" s="39">
        <v>23.9</v>
      </c>
      <c r="U8" s="39"/>
      <c r="V8" s="39">
        <v>7.38</v>
      </c>
      <c r="W8" s="41">
        <v>8.33</v>
      </c>
    </row>
    <row r="9" spans="1:25">
      <c r="A9" s="47">
        <v>0.78125</v>
      </c>
      <c r="B9" s="39">
        <v>19.2</v>
      </c>
      <c r="C9" s="39">
        <v>16.399999999999999</v>
      </c>
      <c r="D9" s="39">
        <v>23.8</v>
      </c>
      <c r="E9" s="39">
        <v>25.3</v>
      </c>
      <c r="F9" s="39">
        <v>20</v>
      </c>
      <c r="G9" s="41">
        <v>21.3</v>
      </c>
      <c r="I9" s="47">
        <v>0.78125</v>
      </c>
      <c r="J9" s="39">
        <v>16.3</v>
      </c>
      <c r="K9" s="39">
        <v>13.8</v>
      </c>
      <c r="L9" s="39">
        <v>17</v>
      </c>
      <c r="M9" s="39">
        <v>13.1</v>
      </c>
      <c r="N9" s="39">
        <v>12.6</v>
      </c>
      <c r="O9" s="41">
        <v>14.6</v>
      </c>
      <c r="Q9" s="47">
        <v>0.390625</v>
      </c>
      <c r="R9" s="39">
        <v>13</v>
      </c>
      <c r="S9" s="39"/>
      <c r="T9" s="39">
        <v>12.2</v>
      </c>
      <c r="U9" s="39"/>
      <c r="V9" s="39">
        <v>4.51</v>
      </c>
      <c r="W9" s="41">
        <v>5.09</v>
      </c>
    </row>
    <row r="10" spans="1:25">
      <c r="A10" s="47">
        <v>0.390625</v>
      </c>
      <c r="B10" s="39">
        <v>10.6</v>
      </c>
      <c r="C10" s="39">
        <v>9.94</v>
      </c>
      <c r="D10" s="39">
        <v>14.5</v>
      </c>
      <c r="E10" s="39">
        <v>12.9</v>
      </c>
      <c r="F10" s="39">
        <v>9.76</v>
      </c>
      <c r="G10" s="41">
        <v>12</v>
      </c>
      <c r="I10" s="47">
        <v>0.390625</v>
      </c>
      <c r="J10" s="39">
        <v>8.14</v>
      </c>
      <c r="K10" s="39">
        <v>7.39</v>
      </c>
      <c r="L10" s="39">
        <v>8.27</v>
      </c>
      <c r="M10" s="39">
        <v>10.7</v>
      </c>
      <c r="N10" s="39">
        <v>7</v>
      </c>
      <c r="O10" s="41">
        <v>8.07</v>
      </c>
      <c r="Q10" s="47">
        <v>0.1953125</v>
      </c>
      <c r="R10" s="39">
        <v>8.61</v>
      </c>
      <c r="S10" s="39"/>
      <c r="T10" s="39">
        <v>6.77</v>
      </c>
      <c r="U10" s="39"/>
      <c r="V10" s="39">
        <v>2.06</v>
      </c>
      <c r="W10" s="41">
        <v>3.21</v>
      </c>
    </row>
    <row r="11" spans="1:25">
      <c r="A11" s="47">
        <v>0.1953125</v>
      </c>
      <c r="B11" s="39">
        <v>6.47</v>
      </c>
      <c r="C11" s="39">
        <v>5.16</v>
      </c>
      <c r="D11" s="39">
        <v>7.71</v>
      </c>
      <c r="E11" s="39">
        <v>8.02</v>
      </c>
      <c r="F11" s="39">
        <v>6.48</v>
      </c>
      <c r="G11" s="41">
        <v>7.29</v>
      </c>
      <c r="I11" s="47">
        <v>0.1953125</v>
      </c>
      <c r="J11" s="39">
        <v>5.0199999999999996</v>
      </c>
      <c r="K11" s="39">
        <v>4.12</v>
      </c>
      <c r="L11" s="39">
        <v>5.47</v>
      </c>
      <c r="M11" s="39">
        <v>5.54</v>
      </c>
      <c r="N11" s="39">
        <v>3.87</v>
      </c>
      <c r="O11" s="41">
        <v>4.32</v>
      </c>
      <c r="Q11" s="47">
        <v>9.765625E-2</v>
      </c>
      <c r="R11" s="39">
        <v>4.95</v>
      </c>
      <c r="S11" s="39"/>
      <c r="T11" s="39">
        <v>3.95</v>
      </c>
      <c r="U11" s="39"/>
      <c r="V11" s="39">
        <v>1.1499999999999999</v>
      </c>
      <c r="W11" s="41">
        <v>1.65</v>
      </c>
    </row>
    <row r="12" spans="1:25">
      <c r="A12" s="47"/>
      <c r="B12" s="39"/>
      <c r="C12" s="39"/>
      <c r="D12" s="39"/>
      <c r="E12" s="39"/>
      <c r="F12" s="39"/>
      <c r="G12" s="41"/>
      <c r="I12" s="47"/>
      <c r="J12" s="39"/>
      <c r="K12" s="39"/>
      <c r="L12" s="39"/>
      <c r="M12" s="39"/>
      <c r="N12" s="39"/>
      <c r="O12" s="41"/>
      <c r="Q12" s="46"/>
      <c r="W12" s="27"/>
    </row>
    <row r="13" spans="1:25">
      <c r="A13" s="47"/>
      <c r="B13" s="39"/>
      <c r="C13" s="39"/>
      <c r="D13" s="39"/>
      <c r="E13" s="39"/>
      <c r="F13" s="39"/>
      <c r="G13" s="41"/>
      <c r="I13" s="46"/>
      <c r="O13" s="27"/>
      <c r="Q13" s="46"/>
      <c r="W13" s="27"/>
    </row>
    <row r="14" spans="1:25">
      <c r="A14" s="17" t="s">
        <v>12</v>
      </c>
      <c r="C14" s="39"/>
      <c r="D14" s="39"/>
      <c r="E14" s="39"/>
      <c r="F14" s="39"/>
      <c r="G14" s="41"/>
      <c r="I14" s="17" t="s">
        <v>12</v>
      </c>
      <c r="O14" s="27"/>
      <c r="Q14" s="17" t="s">
        <v>12</v>
      </c>
      <c r="W14" s="27"/>
    </row>
    <row r="15" spans="1:25">
      <c r="A15" s="43" t="s">
        <v>24</v>
      </c>
      <c r="B15" s="49" t="s">
        <v>23</v>
      </c>
      <c r="C15" s="49"/>
      <c r="D15" s="49" t="s">
        <v>22</v>
      </c>
      <c r="E15" s="49"/>
      <c r="F15" s="49" t="s">
        <v>7</v>
      </c>
      <c r="G15" s="48"/>
      <c r="I15" s="43" t="s">
        <v>24</v>
      </c>
      <c r="J15" s="49" t="s">
        <v>23</v>
      </c>
      <c r="K15" s="49"/>
      <c r="L15" s="49" t="s">
        <v>22</v>
      </c>
      <c r="M15" s="49"/>
      <c r="N15" s="49" t="s">
        <v>7</v>
      </c>
      <c r="O15" s="48"/>
      <c r="Q15" s="43" t="s">
        <v>24</v>
      </c>
      <c r="R15" s="49" t="s">
        <v>23</v>
      </c>
      <c r="S15" s="49"/>
      <c r="T15" s="49" t="s">
        <v>22</v>
      </c>
      <c r="U15" s="49"/>
      <c r="V15" s="49" t="s">
        <v>7</v>
      </c>
      <c r="W15" s="48"/>
    </row>
    <row r="16" spans="1:25">
      <c r="A16" s="47">
        <v>1.09691001300806</v>
      </c>
      <c r="B16" s="39"/>
      <c r="C16" s="39"/>
      <c r="D16" s="39"/>
      <c r="E16" s="39"/>
      <c r="F16" s="39"/>
      <c r="G16" s="41"/>
      <c r="I16" s="46">
        <v>1.09691001300806</v>
      </c>
      <c r="O16" s="27"/>
      <c r="Q16" s="47">
        <v>1.09691001300806</v>
      </c>
      <c r="R16" s="39"/>
      <c r="S16" s="39"/>
      <c r="T16" s="39"/>
      <c r="U16" s="39"/>
      <c r="V16" s="39"/>
      <c r="W16" s="41"/>
    </row>
    <row r="17" spans="1:23">
      <c r="A17" s="47">
        <v>0.79588001734407499</v>
      </c>
      <c r="B17" s="39"/>
      <c r="C17" s="39"/>
      <c r="D17" s="39"/>
      <c r="E17" s="39"/>
      <c r="F17" s="39"/>
      <c r="G17" s="41"/>
      <c r="I17" s="46">
        <v>0.79588001734407499</v>
      </c>
      <c r="O17" s="27"/>
      <c r="Q17" s="47">
        <v>0.79588001734407499</v>
      </c>
      <c r="R17" s="39"/>
      <c r="S17" s="39"/>
      <c r="T17" s="39"/>
      <c r="U17" s="39"/>
      <c r="V17" s="39"/>
      <c r="W17" s="41"/>
    </row>
    <row r="18" spans="1:23">
      <c r="A18" s="47">
        <v>0.49485002168009401</v>
      </c>
      <c r="B18" s="39">
        <v>1.7007037171450201</v>
      </c>
      <c r="C18" s="39">
        <v>1.67024585307412</v>
      </c>
      <c r="D18" s="39"/>
      <c r="E18" s="39"/>
      <c r="F18" s="39"/>
      <c r="G18" s="41"/>
      <c r="I18" s="46">
        <v>0.49485002168009401</v>
      </c>
      <c r="J18" s="1">
        <v>1.61804809671209</v>
      </c>
      <c r="K18" s="1">
        <v>1.6095944092252199</v>
      </c>
      <c r="L18" s="1">
        <v>1.68304703823885</v>
      </c>
      <c r="M18" s="1">
        <v>1.4771212547196599</v>
      </c>
      <c r="N18" s="1">
        <v>1.61066016308988</v>
      </c>
      <c r="O18" s="27">
        <v>1.6063813651106</v>
      </c>
      <c r="Q18" s="47">
        <v>0.49485002168009401</v>
      </c>
      <c r="R18" s="39"/>
      <c r="S18" s="39"/>
      <c r="T18" s="39"/>
      <c r="U18" s="39"/>
      <c r="V18" s="39">
        <v>1.34044411484012</v>
      </c>
      <c r="W18" s="41">
        <v>1.50514997831991</v>
      </c>
    </row>
    <row r="19" spans="1:23">
      <c r="A19" s="47">
        <v>0.19382002601611301</v>
      </c>
      <c r="B19" s="39">
        <v>1.4996870826183999</v>
      </c>
      <c r="C19" s="39">
        <v>1.4771212547196599</v>
      </c>
      <c r="D19" s="39">
        <v>1.5763413502057899</v>
      </c>
      <c r="E19" s="39">
        <v>1.55509444857832</v>
      </c>
      <c r="F19" s="39">
        <v>1.46089784275655</v>
      </c>
      <c r="G19" s="41">
        <v>1.5538830266438699</v>
      </c>
      <c r="I19" s="46">
        <v>0.19382002601611301</v>
      </c>
      <c r="J19" s="1">
        <v>1.39093510710338</v>
      </c>
      <c r="K19" s="1">
        <v>1.3961993470957399</v>
      </c>
      <c r="L19" s="1">
        <v>1.3010299956639799</v>
      </c>
      <c r="M19" s="1">
        <v>1.40823996531185</v>
      </c>
      <c r="N19" s="1">
        <v>1.35793484700045</v>
      </c>
      <c r="O19" s="27">
        <v>1.43616264704076</v>
      </c>
      <c r="Q19" s="47">
        <v>0.19382002601611301</v>
      </c>
      <c r="R19" s="39">
        <v>1.4885507165004399</v>
      </c>
      <c r="S19" s="39"/>
      <c r="T19" s="39">
        <v>1.5538830266438699</v>
      </c>
      <c r="U19" s="39"/>
      <c r="V19" s="39">
        <v>1.1430148002541001</v>
      </c>
      <c r="W19" s="41">
        <v>1.20139712432045</v>
      </c>
    </row>
    <row r="20" spans="1:23">
      <c r="A20" s="47">
        <v>-0.107209969647868</v>
      </c>
      <c r="B20" s="39">
        <v>1.2833012287035499</v>
      </c>
      <c r="C20" s="39">
        <v>1.2148438480477</v>
      </c>
      <c r="D20" s="39">
        <v>1.3765769570565101</v>
      </c>
      <c r="E20" s="39">
        <v>1.40312052117582</v>
      </c>
      <c r="F20" s="39">
        <v>1.3010299956639799</v>
      </c>
      <c r="G20" s="41">
        <v>1.3283796034387401</v>
      </c>
      <c r="I20" s="46">
        <v>-0.107209969647868</v>
      </c>
      <c r="J20" s="1">
        <v>1.2121876044039599</v>
      </c>
      <c r="K20" s="1">
        <v>1.13987908640124</v>
      </c>
      <c r="L20" s="1">
        <v>1.2304489213782701</v>
      </c>
      <c r="M20" s="1">
        <v>1.11727129565576</v>
      </c>
      <c r="N20" s="1">
        <v>1.1003705451175601</v>
      </c>
      <c r="O20" s="27">
        <v>1.16435285578444</v>
      </c>
      <c r="Q20" s="47">
        <v>-0.107209969647868</v>
      </c>
      <c r="R20" s="39">
        <v>1.3502480183341601</v>
      </c>
      <c r="S20" s="39"/>
      <c r="T20" s="39">
        <v>1.37839790094814</v>
      </c>
      <c r="U20" s="39"/>
      <c r="V20" s="39">
        <v>0.86805636182304202</v>
      </c>
      <c r="W20" s="41">
        <v>0.92064500140678796</v>
      </c>
    </row>
    <row r="21" spans="1:23">
      <c r="A21" s="47">
        <v>-0.40823996531184997</v>
      </c>
      <c r="B21" s="39">
        <v>1.02530586526477</v>
      </c>
      <c r="C21" s="39">
        <v>0.99738638439731298</v>
      </c>
      <c r="D21" s="39">
        <v>1.1613680022349699</v>
      </c>
      <c r="E21" s="39">
        <v>1.1105897102992499</v>
      </c>
      <c r="F21" s="39">
        <v>0.98944981766669204</v>
      </c>
      <c r="G21" s="41">
        <v>1.07918124604762</v>
      </c>
      <c r="I21" s="46">
        <v>-0.40823996531184997</v>
      </c>
      <c r="J21" s="1">
        <v>0.91062440488920104</v>
      </c>
      <c r="K21" s="1">
        <v>0.86864443839482597</v>
      </c>
      <c r="L21" s="1">
        <v>0.91750550955254695</v>
      </c>
      <c r="M21" s="1">
        <v>1.0293837776852099</v>
      </c>
      <c r="N21" s="1">
        <v>0.84509804001425703</v>
      </c>
      <c r="O21" s="27">
        <v>0.90687353472207</v>
      </c>
      <c r="Q21" s="47">
        <v>-0.40823996531184997</v>
      </c>
      <c r="R21" s="39">
        <v>1.1139433523068401</v>
      </c>
      <c r="S21" s="39"/>
      <c r="T21" s="39">
        <v>1.0863598306747499</v>
      </c>
      <c r="U21" s="39"/>
      <c r="V21" s="39">
        <v>0.65417654187796004</v>
      </c>
      <c r="W21" s="41">
        <v>0.70671778233675897</v>
      </c>
    </row>
    <row r="22" spans="1:23">
      <c r="A22" s="47">
        <v>-0.70926996097583095</v>
      </c>
      <c r="B22" s="39">
        <v>0.81090428066870002</v>
      </c>
      <c r="C22" s="39">
        <v>0.71264970162721097</v>
      </c>
      <c r="D22" s="39">
        <v>0.88705437805095699</v>
      </c>
      <c r="E22" s="39">
        <v>0.90417436828416398</v>
      </c>
      <c r="F22" s="39">
        <v>0.81157500587059295</v>
      </c>
      <c r="G22" s="41">
        <v>0.86272752831797495</v>
      </c>
      <c r="I22" s="46">
        <v>-0.70926996097583095</v>
      </c>
      <c r="J22" s="1">
        <v>0.700703717145019</v>
      </c>
      <c r="K22" s="1">
        <v>0.61489721603313496</v>
      </c>
      <c r="L22" s="1">
        <v>0.737987326333431</v>
      </c>
      <c r="M22" s="1">
        <v>0.74350976472843</v>
      </c>
      <c r="N22" s="1">
        <v>0.58771096501891096</v>
      </c>
      <c r="O22" s="27">
        <v>0.63548374681491204</v>
      </c>
      <c r="Q22" s="47">
        <v>-0.70926996097583095</v>
      </c>
      <c r="R22" s="39">
        <v>0.93500315145365498</v>
      </c>
      <c r="S22" s="39"/>
      <c r="T22" s="39">
        <v>0.83058866868514403</v>
      </c>
      <c r="U22" s="39"/>
      <c r="V22" s="39">
        <v>0.31386722036915299</v>
      </c>
      <c r="W22" s="41">
        <v>0.50650503240487199</v>
      </c>
    </row>
    <row r="23" spans="1:23">
      <c r="A23" s="47"/>
      <c r="B23" s="39"/>
      <c r="C23" s="39"/>
      <c r="D23" s="39"/>
      <c r="E23" s="39"/>
      <c r="F23" s="39"/>
      <c r="G23" s="41"/>
      <c r="I23" s="46"/>
      <c r="O23" s="27"/>
      <c r="Q23" s="47">
        <v>-1.0102999566398101</v>
      </c>
      <c r="R23" s="39">
        <v>0.69460519893356898</v>
      </c>
      <c r="S23" s="39"/>
      <c r="T23" s="39">
        <v>0.59659709562646002</v>
      </c>
      <c r="U23" s="39"/>
      <c r="V23" s="39">
        <v>6.0697840353611601E-2</v>
      </c>
      <c r="W23" s="41">
        <v>0.21748394421390599</v>
      </c>
    </row>
    <row r="24" spans="1:23">
      <c r="A24" s="47"/>
      <c r="B24" s="39"/>
      <c r="C24" s="39"/>
      <c r="D24" s="39"/>
      <c r="E24" s="39"/>
      <c r="F24" s="39"/>
      <c r="G24" s="41"/>
      <c r="I24" s="46"/>
      <c r="O24" s="27"/>
      <c r="Q24" s="46"/>
      <c r="W24" s="27"/>
    </row>
    <row r="25" spans="1:23">
      <c r="A25" s="12" t="s">
        <v>10</v>
      </c>
      <c r="E25" s="39"/>
      <c r="F25" s="39"/>
      <c r="G25" s="41"/>
      <c r="I25" s="12" t="s">
        <v>10</v>
      </c>
      <c r="O25" s="27"/>
      <c r="Q25" s="12" t="s">
        <v>10</v>
      </c>
      <c r="W25" s="27"/>
    </row>
    <row r="26" spans="1:23">
      <c r="A26" s="45"/>
      <c r="B26" s="42" t="s">
        <v>23</v>
      </c>
      <c r="D26" s="42" t="s">
        <v>22</v>
      </c>
      <c r="F26" s="42" t="s">
        <v>7</v>
      </c>
      <c r="G26" s="41"/>
      <c r="I26" s="45"/>
      <c r="J26" s="42" t="s">
        <v>23</v>
      </c>
      <c r="L26" s="42" t="s">
        <v>22</v>
      </c>
      <c r="O26" s="44" t="s">
        <v>7</v>
      </c>
      <c r="Q26" s="43"/>
      <c r="R26" s="42" t="s">
        <v>23</v>
      </c>
      <c r="T26" s="42" t="s">
        <v>22</v>
      </c>
      <c r="V26" s="42" t="s">
        <v>7</v>
      </c>
      <c r="W26" s="27"/>
    </row>
    <row r="27" spans="1:23">
      <c r="A27" s="7" t="s">
        <v>6</v>
      </c>
      <c r="B27" s="39"/>
      <c r="D27" s="39"/>
      <c r="F27" s="39"/>
      <c r="G27" s="41"/>
      <c r="I27" s="7" t="s">
        <v>6</v>
      </c>
      <c r="J27" s="39"/>
      <c r="L27" s="39"/>
      <c r="O27" s="41"/>
      <c r="Q27" s="7" t="s">
        <v>6</v>
      </c>
      <c r="R27" s="39"/>
      <c r="T27" s="39"/>
      <c r="V27" s="39"/>
      <c r="W27" s="27"/>
    </row>
    <row r="28" spans="1:23">
      <c r="A28" s="7" t="s">
        <v>5</v>
      </c>
      <c r="B28" s="39">
        <v>0.7722</v>
      </c>
      <c r="D28" s="39">
        <v>0.75209999999999999</v>
      </c>
      <c r="F28" s="39">
        <v>0.7611</v>
      </c>
      <c r="G28" s="41"/>
      <c r="I28" s="7" t="s">
        <v>5</v>
      </c>
      <c r="J28" s="39">
        <v>0.80259999999999998</v>
      </c>
      <c r="L28" s="39">
        <v>0.68430000000000002</v>
      </c>
      <c r="O28" s="41">
        <v>0.83540000000000003</v>
      </c>
      <c r="Q28" s="7" t="s">
        <v>5</v>
      </c>
      <c r="R28" s="39">
        <v>0.66539999999999999</v>
      </c>
      <c r="T28" s="39">
        <v>0.81799999999999995</v>
      </c>
      <c r="V28" s="39">
        <v>0.81859999999999999</v>
      </c>
      <c r="W28" s="27"/>
    </row>
    <row r="29" spans="1:23">
      <c r="A29" s="7" t="s">
        <v>4</v>
      </c>
      <c r="B29" s="39">
        <v>1.3220000000000001</v>
      </c>
      <c r="D29" s="39">
        <v>1.4410000000000001</v>
      </c>
      <c r="F29" s="39">
        <v>1.37</v>
      </c>
      <c r="G29" s="41"/>
      <c r="I29" s="7" t="s">
        <v>4</v>
      </c>
      <c r="J29" s="39">
        <v>1.232</v>
      </c>
      <c r="L29" s="39">
        <v>1.238</v>
      </c>
      <c r="O29" s="41">
        <v>1.2150000000000001</v>
      </c>
      <c r="Q29" s="7" t="s">
        <v>4</v>
      </c>
      <c r="R29" s="39">
        <v>1.3879999999999999</v>
      </c>
      <c r="T29" s="39">
        <v>1.423</v>
      </c>
      <c r="V29" s="39">
        <v>0.99050000000000005</v>
      </c>
      <c r="W29" s="27"/>
    </row>
    <row r="30" spans="1:23">
      <c r="A30" s="7" t="s">
        <v>3</v>
      </c>
      <c r="B30" s="1">
        <f>LOG(10)</f>
        <v>1</v>
      </c>
      <c r="D30" s="1">
        <v>1</v>
      </c>
      <c r="F30" s="1">
        <v>1</v>
      </c>
      <c r="G30" s="41"/>
      <c r="I30" s="7" t="s">
        <v>3</v>
      </c>
      <c r="J30" s="1">
        <f>LOG(10)</f>
        <v>1</v>
      </c>
      <c r="L30" s="1">
        <v>1</v>
      </c>
      <c r="O30" s="27">
        <v>1</v>
      </c>
      <c r="Q30" s="7" t="s">
        <v>3</v>
      </c>
      <c r="R30" s="1">
        <f>LOG(10)</f>
        <v>1</v>
      </c>
      <c r="T30" s="1">
        <v>1</v>
      </c>
      <c r="V30" s="1">
        <v>1</v>
      </c>
      <c r="W30" s="27"/>
    </row>
    <row r="31" spans="1:23">
      <c r="A31" s="7" t="s">
        <v>2</v>
      </c>
      <c r="B31" s="1">
        <f>(1-B29)/B28</f>
        <v>-0.41699041699041706</v>
      </c>
      <c r="D31" s="1">
        <f>(1-D29)/D28</f>
        <v>-0.58635819704826497</v>
      </c>
      <c r="F31" s="1">
        <f>(1-F29)/F28</f>
        <v>-0.4861384837734859</v>
      </c>
      <c r="G31" s="41"/>
      <c r="I31" s="7" t="s">
        <v>2</v>
      </c>
      <c r="J31" s="1">
        <f>(1-J29)/J28</f>
        <v>-0.28906055320209317</v>
      </c>
      <c r="L31" s="1">
        <f>(1-L29)/L28</f>
        <v>-0.34780067221978661</v>
      </c>
      <c r="O31" s="27">
        <f>(1-O29)/O28</f>
        <v>-0.2573617428776635</v>
      </c>
      <c r="Q31" s="7" t="s">
        <v>2</v>
      </c>
      <c r="R31" s="1">
        <f>(1-R29)/R28</f>
        <v>-0.58310790501953702</v>
      </c>
      <c r="T31" s="1">
        <f>(1-T29)/T28</f>
        <v>-0.51711491442542801</v>
      </c>
      <c r="V31" s="1">
        <f>(1-V29)/V28</f>
        <v>1.1605179574883891E-2</v>
      </c>
      <c r="W31" s="27"/>
    </row>
    <row r="32" spans="1:23">
      <c r="A32" s="7" t="s">
        <v>1</v>
      </c>
      <c r="B32" s="1">
        <f>10^B31</f>
        <v>0.38283319070404997</v>
      </c>
      <c r="D32" s="1">
        <f>10^D31</f>
        <v>0.25920406190987849</v>
      </c>
      <c r="F32" s="1">
        <f>10^F31</f>
        <v>0.32648370949239369</v>
      </c>
      <c r="G32" s="41"/>
      <c r="I32" s="7" t="s">
        <v>1</v>
      </c>
      <c r="J32" s="1">
        <f>10^J31</f>
        <v>0.51397198403767053</v>
      </c>
      <c r="L32" s="1">
        <f>10^L31</f>
        <v>0.44895139750663365</v>
      </c>
      <c r="O32" s="27">
        <f>10^O31</f>
        <v>0.55288939159906392</v>
      </c>
      <c r="Q32" s="7" t="s">
        <v>1</v>
      </c>
      <c r="R32" s="1">
        <f>10^R31</f>
        <v>0.26115124161316805</v>
      </c>
      <c r="T32" s="1">
        <f>10^T31</f>
        <v>0.30400805132014619</v>
      </c>
      <c r="V32" s="1">
        <f>10^V31</f>
        <v>1.027082145357973</v>
      </c>
      <c r="W32" s="27"/>
    </row>
    <row r="33" spans="1:23">
      <c r="A33" s="5" t="s">
        <v>0</v>
      </c>
      <c r="B33" s="4">
        <f>B32/0.38283319</f>
        <v>1.0000000018390516</v>
      </c>
      <c r="C33" s="4"/>
      <c r="D33" s="4">
        <f>D32/0.38283319</f>
        <v>0.67706789453097971</v>
      </c>
      <c r="E33" s="4"/>
      <c r="F33" s="4">
        <f>F32/0.38283319</f>
        <v>0.85280931230751889</v>
      </c>
      <c r="G33" s="40"/>
      <c r="I33" s="5" t="s">
        <v>0</v>
      </c>
      <c r="J33" s="4">
        <f>J32/0.51397198</f>
        <v>1.0000000078558184</v>
      </c>
      <c r="K33" s="4"/>
      <c r="L33" s="4">
        <f>L32/0.51397198</f>
        <v>0.87349391596528991</v>
      </c>
      <c r="M33" s="4"/>
      <c r="N33" s="4"/>
      <c r="O33" s="24">
        <f>O32/0.51397198</f>
        <v>1.0757189362717086</v>
      </c>
      <c r="Q33" s="5" t="s">
        <v>0</v>
      </c>
      <c r="R33" s="4">
        <f>R32/0.26115124</f>
        <v>1.000000006177141</v>
      </c>
      <c r="S33" s="4"/>
      <c r="T33" s="4">
        <f>T32/0.26115124</f>
        <v>1.1641072480457921</v>
      </c>
      <c r="U33" s="4"/>
      <c r="V33" s="4">
        <f>V32/0.26115124</f>
        <v>3.932901660194962</v>
      </c>
      <c r="W33" s="24"/>
    </row>
    <row r="34" spans="1:23">
      <c r="A34" s="39"/>
      <c r="B34" s="39"/>
      <c r="C34" s="39"/>
      <c r="D34" s="39"/>
      <c r="E34" s="39"/>
      <c r="F34" s="39"/>
      <c r="G34" s="39"/>
    </row>
    <row r="36" spans="1:23">
      <c r="A36" s="38" t="s">
        <v>21</v>
      </c>
      <c r="B36" s="37"/>
      <c r="C36" s="37"/>
      <c r="D36" s="37"/>
      <c r="E36" s="37"/>
      <c r="F36" s="37"/>
      <c r="G36" s="37"/>
      <c r="H36" s="37"/>
      <c r="I36" s="37"/>
      <c r="J36" s="37"/>
      <c r="K36" s="37"/>
      <c r="L36" s="37"/>
      <c r="M36" s="37"/>
      <c r="N36" s="37"/>
      <c r="O36" s="37"/>
      <c r="P36" s="37"/>
      <c r="Q36" s="37"/>
      <c r="R36" s="37"/>
      <c r="S36" s="36"/>
    </row>
    <row r="37" spans="1:23">
      <c r="A37" s="12" t="s">
        <v>20</v>
      </c>
      <c r="B37" s="1" t="s">
        <v>15</v>
      </c>
      <c r="C37" s="1" t="s">
        <v>7</v>
      </c>
      <c r="E37" s="35" t="s">
        <v>19</v>
      </c>
      <c r="F37" s="1" t="s">
        <v>15</v>
      </c>
      <c r="G37" s="1" t="s">
        <v>7</v>
      </c>
      <c r="I37" s="34" t="s">
        <v>18</v>
      </c>
      <c r="J37" s="10" t="s">
        <v>15</v>
      </c>
      <c r="K37" s="10" t="s">
        <v>7</v>
      </c>
      <c r="M37" s="34" t="s">
        <v>17</v>
      </c>
      <c r="N37" s="32" t="s">
        <v>15</v>
      </c>
      <c r="O37" s="32" t="s">
        <v>7</v>
      </c>
      <c r="Q37" s="33" t="s">
        <v>16</v>
      </c>
      <c r="R37" s="32" t="s">
        <v>15</v>
      </c>
      <c r="S37" s="32" t="s">
        <v>7</v>
      </c>
    </row>
    <row r="38" spans="1:23">
      <c r="A38" s="31">
        <v>43609</v>
      </c>
      <c r="B38" s="1">
        <v>2.66</v>
      </c>
      <c r="C38" s="1">
        <v>28.15</v>
      </c>
      <c r="E38" s="28">
        <v>43826</v>
      </c>
      <c r="F38" s="29">
        <v>1.9770527152521684</v>
      </c>
      <c r="G38" s="29">
        <v>21.946813815424793</v>
      </c>
      <c r="I38" s="28">
        <v>43836</v>
      </c>
      <c r="J38" s="29">
        <v>0.47065000766049214</v>
      </c>
      <c r="K38" s="29">
        <v>12.862637001167828</v>
      </c>
      <c r="M38" s="30">
        <v>43836</v>
      </c>
      <c r="N38" s="29">
        <v>1.1037526046234172</v>
      </c>
      <c r="O38" s="29">
        <v>47.565935627489282</v>
      </c>
      <c r="Q38" s="28">
        <v>43826</v>
      </c>
      <c r="R38" s="1">
        <v>0.68</v>
      </c>
      <c r="S38" s="27">
        <v>0.85</v>
      </c>
    </row>
    <row r="39" spans="1:23">
      <c r="A39" s="31">
        <v>43655</v>
      </c>
      <c r="B39" s="1">
        <v>2.08</v>
      </c>
      <c r="C39" s="1">
        <v>20.329999999999998</v>
      </c>
      <c r="E39" s="28">
        <v>43827</v>
      </c>
      <c r="F39" s="29">
        <v>2.4919570316160331</v>
      </c>
      <c r="G39" s="29">
        <v>27.479819854880223</v>
      </c>
      <c r="I39" s="28">
        <v>43852</v>
      </c>
      <c r="J39" s="29">
        <v>1.2080312581633532</v>
      </c>
      <c r="K39" s="29">
        <v>43.582415659682383</v>
      </c>
      <c r="M39" s="30">
        <v>43852</v>
      </c>
      <c r="N39" s="29">
        <v>2.4</v>
      </c>
      <c r="O39" s="29">
        <v>50.97</v>
      </c>
      <c r="Q39" s="28">
        <v>43827</v>
      </c>
      <c r="R39" s="1">
        <v>0.87</v>
      </c>
      <c r="S39" s="27">
        <v>1.08</v>
      </c>
    </row>
    <row r="40" spans="1:23">
      <c r="A40" s="31">
        <v>43707</v>
      </c>
      <c r="B40" s="1">
        <v>2.44</v>
      </c>
      <c r="C40" s="1">
        <v>17.690000000000001</v>
      </c>
      <c r="E40" s="28">
        <v>43830</v>
      </c>
      <c r="F40" s="29">
        <v>1.7301689926370918</v>
      </c>
      <c r="G40" s="29">
        <v>31.779118446125196</v>
      </c>
      <c r="I40" s="28">
        <v>43853</v>
      </c>
      <c r="J40" s="29">
        <v>1.8062617429192884</v>
      </c>
      <c r="K40" s="29">
        <v>33.537304915332456</v>
      </c>
      <c r="M40" s="30">
        <v>43853</v>
      </c>
      <c r="N40" s="29">
        <v>1.3669156511523168</v>
      </c>
      <c r="O40" s="29">
        <v>50.413961016087697</v>
      </c>
      <c r="Q40" s="28">
        <v>43830</v>
      </c>
      <c r="R40" s="1">
        <v>1.1599999999999999</v>
      </c>
      <c r="S40" s="27">
        <v>3.93</v>
      </c>
    </row>
    <row r="41" spans="1:23">
      <c r="A41" s="26">
        <v>43721</v>
      </c>
      <c r="B41" s="4">
        <v>3.75</v>
      </c>
      <c r="C41" s="4">
        <v>26.28</v>
      </c>
      <c r="D41" s="4"/>
      <c r="E41" s="4"/>
      <c r="F41" s="4"/>
      <c r="G41" s="4"/>
      <c r="H41" s="4"/>
      <c r="I41" s="25">
        <v>45538</v>
      </c>
      <c r="J41" s="4">
        <v>1.63</v>
      </c>
      <c r="K41" s="4">
        <v>16.97</v>
      </c>
      <c r="L41" s="4"/>
      <c r="M41" s="4"/>
      <c r="N41" s="4"/>
      <c r="O41" s="4"/>
      <c r="P41" s="4"/>
      <c r="Q41" s="4"/>
      <c r="R41" s="4"/>
      <c r="S41" s="24"/>
    </row>
    <row r="43" spans="1:23">
      <c r="A43" s="23" t="s">
        <v>14</v>
      </c>
    </row>
    <row r="44" spans="1:23">
      <c r="A44"/>
      <c r="B44"/>
      <c r="C44"/>
      <c r="D44"/>
      <c r="E44"/>
      <c r="F44"/>
      <c r="G44"/>
      <c r="H44"/>
      <c r="I44"/>
      <c r="J44"/>
      <c r="K44"/>
      <c r="L44"/>
      <c r="M44"/>
      <c r="N44"/>
      <c r="O44"/>
      <c r="P44"/>
    </row>
    <row r="45" spans="1:23">
      <c r="A45" s="22" t="s">
        <v>13</v>
      </c>
      <c r="B45" s="21"/>
      <c r="C45" s="21"/>
      <c r="D45" s="21"/>
      <c r="E45" s="21"/>
      <c r="F45" s="21"/>
      <c r="G45" s="21"/>
      <c r="H45"/>
      <c r="I45"/>
      <c r="J45"/>
      <c r="K45"/>
      <c r="L45"/>
      <c r="M45"/>
      <c r="N45"/>
      <c r="O45"/>
      <c r="P45"/>
    </row>
    <row r="46" spans="1:23">
      <c r="A46" s="20" t="s">
        <v>11</v>
      </c>
      <c r="B46" s="19" t="s">
        <v>9</v>
      </c>
      <c r="C46" s="19"/>
      <c r="D46" s="19" t="s">
        <v>8</v>
      </c>
      <c r="E46" s="19"/>
      <c r="F46" s="19" t="s">
        <v>7</v>
      </c>
      <c r="G46" s="18"/>
      <c r="H46"/>
      <c r="I46"/>
      <c r="J46"/>
      <c r="K46"/>
      <c r="L46"/>
      <c r="M46"/>
      <c r="N46"/>
      <c r="O46"/>
      <c r="P46"/>
    </row>
    <row r="47" spans="1:23">
      <c r="A47" s="14">
        <v>50</v>
      </c>
      <c r="B47" s="8">
        <v>79.2</v>
      </c>
      <c r="C47" s="8">
        <v>79.5</v>
      </c>
      <c r="D47" s="8">
        <v>67.2</v>
      </c>
      <c r="E47" s="8">
        <v>65.3</v>
      </c>
      <c r="F47" s="8">
        <v>7.94</v>
      </c>
      <c r="G47" s="13">
        <v>10.8</v>
      </c>
      <c r="H47"/>
      <c r="I47"/>
      <c r="J47"/>
      <c r="K47"/>
      <c r="L47"/>
      <c r="M47"/>
      <c r="N47"/>
      <c r="O47"/>
      <c r="P47"/>
    </row>
    <row r="48" spans="1:23">
      <c r="A48" s="14">
        <v>25</v>
      </c>
      <c r="B48" s="8">
        <v>76.5</v>
      </c>
      <c r="C48" s="8">
        <v>71.099999999999994</v>
      </c>
      <c r="D48" s="8">
        <v>55.8</v>
      </c>
      <c r="E48" s="8">
        <v>58.1</v>
      </c>
      <c r="F48" s="8">
        <v>7.43</v>
      </c>
      <c r="G48" s="13">
        <v>7</v>
      </c>
      <c r="H48"/>
      <c r="I48"/>
      <c r="J48"/>
      <c r="K48"/>
      <c r="L48"/>
      <c r="M48"/>
      <c r="N48"/>
      <c r="O48"/>
      <c r="P48"/>
    </row>
    <row r="49" spans="1:16">
      <c r="A49" s="14">
        <v>12.5</v>
      </c>
      <c r="B49" s="8">
        <v>55.3</v>
      </c>
      <c r="C49" s="8">
        <v>55.5</v>
      </c>
      <c r="D49" s="8">
        <v>40.9</v>
      </c>
      <c r="E49" s="8">
        <v>40.799999999999997</v>
      </c>
      <c r="F49" s="8">
        <v>3.5</v>
      </c>
      <c r="G49" s="13">
        <v>3.77</v>
      </c>
      <c r="H49"/>
      <c r="I49"/>
      <c r="J49"/>
      <c r="K49"/>
      <c r="L49"/>
      <c r="M49"/>
      <c r="N49"/>
      <c r="O49"/>
      <c r="P49"/>
    </row>
    <row r="50" spans="1:16">
      <c r="A50" s="14">
        <v>6.25</v>
      </c>
      <c r="B50" s="8">
        <v>31.5</v>
      </c>
      <c r="C50" s="8">
        <v>39.5</v>
      </c>
      <c r="D50" s="8">
        <v>25.5</v>
      </c>
      <c r="E50" s="8">
        <v>25.4</v>
      </c>
      <c r="F50" s="8">
        <v>2.06</v>
      </c>
      <c r="G50" s="13">
        <v>1.66</v>
      </c>
      <c r="H50"/>
      <c r="I50"/>
      <c r="J50"/>
      <c r="K50"/>
      <c r="L50"/>
      <c r="M50"/>
      <c r="N50"/>
      <c r="O50"/>
      <c r="P50"/>
    </row>
    <row r="51" spans="1:16">
      <c r="A51" s="14">
        <v>3.125</v>
      </c>
      <c r="B51" s="8">
        <v>18.899999999999999</v>
      </c>
      <c r="C51" s="8">
        <v>21.6</v>
      </c>
      <c r="D51" s="8">
        <v>11.8</v>
      </c>
      <c r="E51" s="8">
        <v>12.7</v>
      </c>
      <c r="F51" s="8">
        <v>0.87</v>
      </c>
      <c r="G51" s="13">
        <v>0.9</v>
      </c>
      <c r="H51"/>
      <c r="I51"/>
      <c r="J51"/>
      <c r="K51"/>
      <c r="L51"/>
      <c r="M51"/>
      <c r="N51"/>
      <c r="O51"/>
      <c r="P51"/>
    </row>
    <row r="52" spans="1:16">
      <c r="A52" s="14">
        <v>1.5625</v>
      </c>
      <c r="B52" s="8">
        <v>8.33</v>
      </c>
      <c r="C52" s="8">
        <v>9.4</v>
      </c>
      <c r="D52" s="8">
        <v>5.81</v>
      </c>
      <c r="E52" s="8">
        <v>4.58</v>
      </c>
      <c r="F52" s="8">
        <v>0.35</v>
      </c>
      <c r="G52" s="13">
        <v>0.27</v>
      </c>
      <c r="H52"/>
      <c r="I52"/>
      <c r="J52"/>
      <c r="K52"/>
      <c r="L52"/>
      <c r="M52"/>
      <c r="N52"/>
      <c r="O52"/>
      <c r="P52"/>
    </row>
    <row r="53" spans="1:16">
      <c r="A53" s="14">
        <v>0.78125</v>
      </c>
      <c r="B53" s="8">
        <v>3.86</v>
      </c>
      <c r="C53" s="8">
        <v>4.07</v>
      </c>
      <c r="D53" s="8">
        <v>2.2400000000000002</v>
      </c>
      <c r="E53" s="8">
        <v>2.34</v>
      </c>
      <c r="F53" s="8">
        <v>7.0000000000000007E-2</v>
      </c>
      <c r="G53" s="13">
        <v>8.3000000000000004E-2</v>
      </c>
      <c r="H53"/>
      <c r="I53"/>
      <c r="J53"/>
      <c r="K53"/>
      <c r="L53"/>
      <c r="M53"/>
      <c r="N53"/>
      <c r="O53"/>
      <c r="P53"/>
    </row>
    <row r="54" spans="1:16">
      <c r="A54" s="14">
        <v>0.390625</v>
      </c>
      <c r="B54" s="8">
        <v>1.77</v>
      </c>
      <c r="C54" s="8">
        <v>1.52</v>
      </c>
      <c r="D54" s="8">
        <v>0.88</v>
      </c>
      <c r="E54" s="8">
        <v>0.9</v>
      </c>
      <c r="F54" s="8">
        <v>4.5999999999999999E-2</v>
      </c>
      <c r="G54" s="13">
        <v>5.6000000000000001E-2</v>
      </c>
      <c r="H54"/>
      <c r="I54"/>
      <c r="J54"/>
      <c r="K54"/>
      <c r="L54"/>
      <c r="M54"/>
      <c r="N54"/>
      <c r="O54"/>
      <c r="P54"/>
    </row>
    <row r="55" spans="1:16">
      <c r="A55" s="17" t="s">
        <v>12</v>
      </c>
      <c r="B55"/>
      <c r="C55"/>
      <c r="D55"/>
      <c r="E55"/>
      <c r="F55"/>
      <c r="G55" s="6"/>
      <c r="H55"/>
      <c r="I55"/>
      <c r="J55"/>
      <c r="K55"/>
      <c r="L55"/>
      <c r="M55"/>
      <c r="N55"/>
      <c r="O55"/>
      <c r="P55"/>
    </row>
    <row r="56" spans="1:16">
      <c r="A56" s="11" t="s">
        <v>11</v>
      </c>
      <c r="B56" s="16" t="s">
        <v>9</v>
      </c>
      <c r="C56" s="16"/>
      <c r="D56" s="16" t="s">
        <v>8</v>
      </c>
      <c r="E56" s="16"/>
      <c r="F56" s="16" t="s">
        <v>7</v>
      </c>
      <c r="G56" s="15"/>
      <c r="H56"/>
      <c r="I56"/>
      <c r="J56"/>
      <c r="K56"/>
      <c r="L56"/>
      <c r="M56"/>
      <c r="N56"/>
      <c r="O56"/>
      <c r="P56"/>
    </row>
    <row r="57" spans="1:16">
      <c r="A57" s="14">
        <v>1.6989700043360201</v>
      </c>
      <c r="B57" s="8"/>
      <c r="C57" s="8"/>
      <c r="D57" s="8"/>
      <c r="E57" s="8"/>
      <c r="F57" s="8"/>
      <c r="G57" s="13"/>
      <c r="H57"/>
      <c r="I57"/>
      <c r="J57"/>
      <c r="K57"/>
      <c r="L57"/>
      <c r="M57"/>
      <c r="N57"/>
      <c r="O57"/>
      <c r="P57"/>
    </row>
    <row r="58" spans="1:16">
      <c r="A58" s="14">
        <v>1.3979400086720399</v>
      </c>
      <c r="B58" s="8"/>
      <c r="C58" s="8"/>
      <c r="D58" s="8"/>
      <c r="E58" s="8"/>
      <c r="F58" s="8">
        <v>0.87098881376057502</v>
      </c>
      <c r="G58" s="13">
        <v>0.84509804001425703</v>
      </c>
      <c r="H58"/>
      <c r="I58"/>
      <c r="J58"/>
      <c r="K58"/>
      <c r="L58"/>
      <c r="M58"/>
      <c r="N58"/>
      <c r="O58"/>
      <c r="P58"/>
    </row>
    <row r="59" spans="1:16">
      <c r="A59" s="14">
        <v>1.09691001300806</v>
      </c>
      <c r="B59" s="8"/>
      <c r="C59" s="8"/>
      <c r="D59" s="8">
        <v>1.6117233080073401</v>
      </c>
      <c r="E59" s="8">
        <v>1.61066016308988</v>
      </c>
      <c r="F59" s="8">
        <v>0.544068044350276</v>
      </c>
      <c r="G59" s="13">
        <v>0.57634135020579302</v>
      </c>
      <c r="H59"/>
      <c r="I59"/>
      <c r="J59"/>
      <c r="K59"/>
      <c r="L59"/>
      <c r="M59"/>
      <c r="N59"/>
      <c r="O59"/>
      <c r="P59"/>
    </row>
    <row r="60" spans="1:16">
      <c r="A60" s="14">
        <v>0.79588001734407499</v>
      </c>
      <c r="B60" s="8">
        <v>1.4983105537896</v>
      </c>
      <c r="C60" s="8">
        <v>1.5965970956264599</v>
      </c>
      <c r="D60" s="8">
        <v>1.4065401804339599</v>
      </c>
      <c r="E60" s="8">
        <v>1.4048337166199401</v>
      </c>
      <c r="F60" s="8">
        <v>0.31386722036915299</v>
      </c>
      <c r="G60" s="13">
        <v>0.22010808804005499</v>
      </c>
      <c r="H60"/>
      <c r="I60"/>
      <c r="J60"/>
      <c r="K60"/>
      <c r="L60"/>
      <c r="M60"/>
      <c r="N60"/>
      <c r="O60"/>
      <c r="P60"/>
    </row>
    <row r="61" spans="1:16">
      <c r="A61" s="14">
        <v>0.49485002168009401</v>
      </c>
      <c r="B61" s="8">
        <v>1.2764618041732401</v>
      </c>
      <c r="C61" s="8">
        <v>1.33445375115093</v>
      </c>
      <c r="D61" s="8">
        <v>1.0718820073061299</v>
      </c>
      <c r="E61" s="8">
        <v>1.1038037209559599</v>
      </c>
      <c r="F61" s="8">
        <v>-6.0480747381381497E-2</v>
      </c>
      <c r="G61" s="13">
        <v>-4.5757490560675101E-2</v>
      </c>
      <c r="H61"/>
      <c r="I61"/>
      <c r="J61"/>
      <c r="K61"/>
      <c r="L61"/>
      <c r="M61"/>
      <c r="N61"/>
      <c r="O61"/>
      <c r="P61"/>
    </row>
    <row r="62" spans="1:16">
      <c r="A62" s="14">
        <v>0.19382002601611301</v>
      </c>
      <c r="B62" s="8">
        <v>0.92064500140678796</v>
      </c>
      <c r="C62" s="8">
        <v>0.973127853599699</v>
      </c>
      <c r="D62" s="8">
        <v>0.764176132390331</v>
      </c>
      <c r="E62" s="8">
        <v>0.66086547800386897</v>
      </c>
      <c r="F62" s="8">
        <v>-0.455931955649724</v>
      </c>
      <c r="G62" s="13">
        <v>-0.56863623584101297</v>
      </c>
      <c r="H62"/>
      <c r="I62"/>
      <c r="J62"/>
      <c r="K62"/>
      <c r="L62"/>
      <c r="M62"/>
      <c r="N62"/>
      <c r="O62"/>
      <c r="P62"/>
    </row>
    <row r="63" spans="1:16">
      <c r="A63" s="14">
        <v>-0.107209969647868</v>
      </c>
      <c r="B63" s="8">
        <v>0.58658730467175502</v>
      </c>
      <c r="C63" s="8">
        <v>0.60959440922522001</v>
      </c>
      <c r="D63" s="8">
        <v>0.35024801833416302</v>
      </c>
      <c r="E63" s="8">
        <v>0.36921585741014301</v>
      </c>
      <c r="F63" s="8"/>
      <c r="G63" s="13"/>
      <c r="H63"/>
      <c r="I63"/>
      <c r="J63"/>
      <c r="K63"/>
      <c r="L63"/>
      <c r="M63"/>
      <c r="N63"/>
      <c r="O63"/>
      <c r="P63"/>
    </row>
    <row r="64" spans="1:16">
      <c r="A64" s="14">
        <v>-0.40823996531184997</v>
      </c>
      <c r="B64" s="8">
        <v>0.247973266361807</v>
      </c>
      <c r="C64" s="8">
        <v>0.18184358794477301</v>
      </c>
      <c r="D64" s="8">
        <v>-5.5517327849831398E-2</v>
      </c>
      <c r="E64" s="8">
        <v>-4.5757490560675101E-2</v>
      </c>
      <c r="F64" s="8"/>
      <c r="G64" s="13"/>
      <c r="H64"/>
      <c r="I64"/>
      <c r="J64"/>
      <c r="K64"/>
      <c r="L64"/>
      <c r="M64"/>
      <c r="N64"/>
      <c r="O64"/>
      <c r="P64"/>
    </row>
    <row r="65" spans="1:16">
      <c r="A65" s="12" t="s">
        <v>10</v>
      </c>
      <c r="B65"/>
      <c r="C65"/>
      <c r="D65"/>
      <c r="E65"/>
      <c r="F65"/>
      <c r="G65" s="6"/>
      <c r="H65"/>
      <c r="I65"/>
      <c r="J65"/>
      <c r="K65"/>
      <c r="L65"/>
      <c r="M65"/>
      <c r="N65"/>
      <c r="O65"/>
      <c r="P65"/>
    </row>
    <row r="66" spans="1:16">
      <c r="A66" s="11"/>
      <c r="B66" s="10" t="s">
        <v>9</v>
      </c>
      <c r="C66" s="10" t="s">
        <v>8</v>
      </c>
      <c r="D66" s="10" t="s">
        <v>7</v>
      </c>
      <c r="E66"/>
      <c r="F66"/>
      <c r="G66" s="6"/>
      <c r="H66"/>
      <c r="I66"/>
      <c r="J66"/>
      <c r="K66"/>
      <c r="L66"/>
      <c r="M66"/>
      <c r="N66"/>
      <c r="O66"/>
      <c r="P66"/>
    </row>
    <row r="67" spans="1:16">
      <c r="A67" s="9" t="s">
        <v>6</v>
      </c>
      <c r="B67" s="8"/>
      <c r="C67" s="8"/>
      <c r="D67" s="8"/>
      <c r="E67"/>
      <c r="F67"/>
      <c r="G67" s="6"/>
      <c r="H67"/>
      <c r="I67"/>
      <c r="J67"/>
      <c r="K67"/>
      <c r="L67"/>
      <c r="M67"/>
      <c r="N67"/>
      <c r="O67"/>
      <c r="P67"/>
    </row>
    <row r="68" spans="1:16">
      <c r="A68" s="9" t="s">
        <v>5</v>
      </c>
      <c r="B68" s="8">
        <v>1.1200000000000001</v>
      </c>
      <c r="C68" s="8">
        <v>1.1220000000000001</v>
      </c>
      <c r="D68" s="8">
        <v>1.1140000000000001</v>
      </c>
      <c r="E68"/>
      <c r="F68"/>
      <c r="G68" s="6"/>
      <c r="H68"/>
      <c r="I68"/>
      <c r="J68"/>
      <c r="K68"/>
      <c r="L68"/>
      <c r="M68"/>
      <c r="N68"/>
      <c r="O68"/>
      <c r="P68"/>
    </row>
    <row r="69" spans="1:16">
      <c r="A69" s="9" t="s">
        <v>4</v>
      </c>
      <c r="B69" s="8">
        <v>0.70540000000000003</v>
      </c>
      <c r="C69" s="8">
        <v>0.46800000000000003</v>
      </c>
      <c r="D69" s="8">
        <v>-0.66279999999999994</v>
      </c>
      <c r="E69"/>
      <c r="F69"/>
      <c r="G69" s="6"/>
      <c r="H69"/>
      <c r="I69"/>
      <c r="J69"/>
      <c r="K69"/>
      <c r="L69"/>
      <c r="M69"/>
      <c r="N69"/>
      <c r="O69"/>
      <c r="P69"/>
    </row>
    <row r="70" spans="1:16">
      <c r="A70" s="7" t="s">
        <v>3</v>
      </c>
      <c r="B70" s="1">
        <f>LOG(10)</f>
        <v>1</v>
      </c>
      <c r="C70" s="1">
        <f>LOG(10)</f>
        <v>1</v>
      </c>
      <c r="D70" s="1">
        <f>LOG(10)</f>
        <v>1</v>
      </c>
      <c r="E70"/>
      <c r="F70"/>
      <c r="G70" s="6"/>
      <c r="H70"/>
      <c r="I70"/>
      <c r="J70"/>
      <c r="K70"/>
      <c r="L70"/>
      <c r="M70"/>
      <c r="N70"/>
      <c r="O70"/>
      <c r="P70"/>
    </row>
    <row r="71" spans="1:16">
      <c r="A71" s="7" t="s">
        <v>2</v>
      </c>
      <c r="B71" s="1">
        <f>(1-B69)/B68</f>
        <v>0.26303571428571426</v>
      </c>
      <c r="C71" s="1">
        <f>(1-C69)/C68</f>
        <v>0.47415329768270942</v>
      </c>
      <c r="D71" s="1">
        <f>(1-D69)/D68</f>
        <v>1.4926391382405741</v>
      </c>
      <c r="E71"/>
      <c r="F71"/>
      <c r="G71" s="6"/>
      <c r="H71"/>
      <c r="I71"/>
      <c r="J71"/>
      <c r="K71"/>
      <c r="L71"/>
      <c r="M71"/>
      <c r="N71"/>
      <c r="O71"/>
      <c r="P71"/>
    </row>
    <row r="72" spans="1:16">
      <c r="A72" s="7" t="s">
        <v>1</v>
      </c>
      <c r="B72" s="1">
        <f>10^B71</f>
        <v>1.8324651092768174</v>
      </c>
      <c r="C72" s="1">
        <f>10^C71</f>
        <v>2.9795679745916308</v>
      </c>
      <c r="D72" s="1">
        <f>10^D71</f>
        <v>31.091318395098963</v>
      </c>
      <c r="E72"/>
      <c r="F72"/>
      <c r="G72" s="6"/>
      <c r="H72"/>
      <c r="I72"/>
      <c r="J72"/>
      <c r="K72"/>
      <c r="L72"/>
      <c r="M72"/>
      <c r="N72"/>
      <c r="O72"/>
      <c r="P72"/>
    </row>
    <row r="73" spans="1:16">
      <c r="A73" s="5" t="s">
        <v>0</v>
      </c>
      <c r="B73" s="4">
        <f>B72/$B72</f>
        <v>1</v>
      </c>
      <c r="C73" s="4">
        <f>C72/$B72</f>
        <v>1.625988925795983</v>
      </c>
      <c r="D73" s="4">
        <f>D72/$B72</f>
        <v>16.966936089369341</v>
      </c>
      <c r="E73" s="3"/>
      <c r="F73" s="3"/>
      <c r="G73" s="2"/>
      <c r="H73"/>
      <c r="I73"/>
      <c r="J73"/>
      <c r="K73"/>
      <c r="L73"/>
      <c r="M73"/>
      <c r="N73"/>
      <c r="O73"/>
      <c r="P73"/>
    </row>
    <row r="74" spans="1:16">
      <c r="A74"/>
      <c r="B74"/>
      <c r="C74"/>
      <c r="D74"/>
      <c r="E74"/>
      <c r="F74"/>
      <c r="G74"/>
      <c r="H74"/>
      <c r="I74"/>
      <c r="J74"/>
      <c r="K74"/>
      <c r="L74"/>
      <c r="M74"/>
      <c r="N74"/>
      <c r="O74"/>
      <c r="P74"/>
    </row>
    <row r="75" spans="1:16">
      <c r="A75"/>
      <c r="B75"/>
      <c r="C75"/>
      <c r="D75"/>
      <c r="E75"/>
      <c r="F75"/>
      <c r="G75"/>
      <c r="H75"/>
      <c r="I75"/>
      <c r="J75"/>
      <c r="K75"/>
      <c r="L75"/>
      <c r="M75"/>
      <c r="N75"/>
      <c r="O75"/>
      <c r="P75"/>
    </row>
    <row r="76" spans="1:16">
      <c r="A76"/>
      <c r="B76"/>
      <c r="C76"/>
      <c r="D76"/>
      <c r="E76"/>
      <c r="F76"/>
      <c r="G76"/>
      <c r="H76"/>
      <c r="I76"/>
      <c r="J76"/>
      <c r="K76"/>
      <c r="L76"/>
      <c r="M76"/>
      <c r="N76"/>
      <c r="O76"/>
      <c r="P76"/>
    </row>
    <row r="77" spans="1:16">
      <c r="A77"/>
      <c r="B77"/>
      <c r="C77"/>
      <c r="D77"/>
      <c r="E77"/>
      <c r="F77"/>
      <c r="G77"/>
      <c r="H77"/>
      <c r="I77"/>
      <c r="J77"/>
      <c r="K77"/>
      <c r="L77"/>
      <c r="M77"/>
      <c r="N77"/>
      <c r="O77"/>
      <c r="P77"/>
    </row>
    <row r="78" spans="1:16">
      <c r="A78"/>
      <c r="B78"/>
      <c r="C78"/>
      <c r="D78"/>
      <c r="E78"/>
      <c r="F78"/>
      <c r="G78"/>
      <c r="H78"/>
      <c r="I78"/>
      <c r="J78"/>
      <c r="K78"/>
      <c r="L78"/>
      <c r="M78"/>
      <c r="N78"/>
      <c r="O78"/>
      <c r="P78"/>
    </row>
    <row r="79" spans="1:16">
      <c r="A79"/>
      <c r="B79"/>
      <c r="C79"/>
      <c r="D79"/>
      <c r="E79"/>
      <c r="F79"/>
      <c r="G79"/>
      <c r="H79"/>
      <c r="I79"/>
      <c r="J79"/>
      <c r="K79"/>
      <c r="L79"/>
      <c r="M79"/>
      <c r="N79"/>
      <c r="O79"/>
      <c r="P79"/>
    </row>
    <row r="80" spans="1:16">
      <c r="A80"/>
      <c r="B80"/>
      <c r="C80"/>
      <c r="D80"/>
      <c r="E80"/>
      <c r="F80"/>
      <c r="G80"/>
      <c r="H80"/>
      <c r="I80"/>
      <c r="J80"/>
      <c r="K80"/>
      <c r="L80"/>
      <c r="M80"/>
      <c r="N80"/>
      <c r="O80"/>
      <c r="P80"/>
    </row>
    <row r="81" spans="1:16">
      <c r="A81"/>
      <c r="B81"/>
      <c r="C81"/>
      <c r="D81"/>
      <c r="E81"/>
      <c r="F81"/>
      <c r="G81"/>
      <c r="H81"/>
      <c r="I81"/>
      <c r="J81"/>
      <c r="K81"/>
      <c r="L81"/>
      <c r="M81"/>
      <c r="N81"/>
      <c r="O81"/>
      <c r="P81"/>
    </row>
    <row r="82" spans="1:16">
      <c r="A82"/>
      <c r="B82"/>
      <c r="C82"/>
      <c r="D82"/>
      <c r="E82"/>
      <c r="F82"/>
      <c r="G82"/>
      <c r="H82"/>
      <c r="I82"/>
      <c r="J82"/>
      <c r="K82"/>
      <c r="L82"/>
      <c r="M82"/>
      <c r="N82"/>
      <c r="O82"/>
      <c r="P82"/>
    </row>
    <row r="83" spans="1:16">
      <c r="A83"/>
      <c r="B83"/>
      <c r="C83"/>
      <c r="D83"/>
      <c r="E83"/>
      <c r="F83"/>
      <c r="G83"/>
      <c r="H83"/>
      <c r="I83"/>
      <c r="J83"/>
      <c r="K83"/>
      <c r="L83"/>
      <c r="M83"/>
      <c r="N83"/>
      <c r="O83"/>
      <c r="P83"/>
    </row>
    <row r="84" spans="1:16">
      <c r="A84"/>
      <c r="B84"/>
      <c r="C84"/>
      <c r="D84"/>
      <c r="E84"/>
      <c r="F84"/>
      <c r="G84"/>
      <c r="H84"/>
      <c r="I84"/>
      <c r="J84"/>
      <c r="K84"/>
      <c r="L84"/>
      <c r="M84"/>
      <c r="N84"/>
      <c r="O84"/>
      <c r="P84"/>
    </row>
    <row r="85" spans="1:16">
      <c r="A85"/>
      <c r="B85"/>
      <c r="C85"/>
      <c r="D85"/>
      <c r="E85"/>
      <c r="F85"/>
      <c r="G85"/>
      <c r="H85"/>
      <c r="I85"/>
      <c r="J85"/>
      <c r="K85"/>
      <c r="L85"/>
      <c r="M85"/>
      <c r="N85"/>
      <c r="O85"/>
      <c r="P85"/>
    </row>
    <row r="86" spans="1:16">
      <c r="A86"/>
      <c r="B86"/>
      <c r="C86"/>
      <c r="D86"/>
      <c r="E86"/>
      <c r="F86"/>
      <c r="G86"/>
      <c r="H86"/>
      <c r="I86"/>
      <c r="J86"/>
      <c r="K86"/>
      <c r="L86"/>
      <c r="M86"/>
      <c r="N86"/>
      <c r="O86"/>
      <c r="P86"/>
    </row>
    <row r="87" spans="1:16">
      <c r="A87"/>
      <c r="B87"/>
      <c r="C87"/>
      <c r="D87"/>
      <c r="E87"/>
      <c r="F87"/>
      <c r="G87"/>
      <c r="H87"/>
      <c r="I87"/>
      <c r="J87"/>
      <c r="K87"/>
      <c r="L87"/>
      <c r="M87"/>
      <c r="N87"/>
      <c r="O87"/>
      <c r="P87"/>
    </row>
    <row r="88" spans="1:16">
      <c r="A88"/>
      <c r="B88"/>
      <c r="C88"/>
      <c r="D88"/>
      <c r="E88"/>
      <c r="F88"/>
      <c r="G88"/>
      <c r="H88"/>
      <c r="I88"/>
      <c r="J88"/>
      <c r="K88"/>
      <c r="L88"/>
      <c r="M88"/>
      <c r="N88"/>
      <c r="O88"/>
      <c r="P88"/>
    </row>
    <row r="89" spans="1:16">
      <c r="A89"/>
      <c r="B89"/>
      <c r="C89"/>
      <c r="D89"/>
      <c r="E89"/>
      <c r="F89"/>
      <c r="G89"/>
      <c r="H89"/>
      <c r="I89"/>
      <c r="J89"/>
      <c r="K89"/>
      <c r="L89"/>
      <c r="M89"/>
      <c r="N89"/>
      <c r="O89"/>
      <c r="P89"/>
    </row>
    <row r="90" spans="1:16">
      <c r="A90"/>
      <c r="B90"/>
      <c r="C90"/>
      <c r="D90"/>
      <c r="E90"/>
      <c r="F90"/>
      <c r="G90"/>
      <c r="H90"/>
      <c r="I90"/>
      <c r="J90"/>
      <c r="K90"/>
      <c r="L90"/>
      <c r="M90"/>
      <c r="N90"/>
      <c r="O90"/>
      <c r="P90"/>
    </row>
    <row r="91" spans="1:16">
      <c r="A91"/>
      <c r="B91"/>
      <c r="C91"/>
      <c r="D91"/>
      <c r="E91"/>
      <c r="F91"/>
      <c r="G91"/>
      <c r="H91"/>
      <c r="I91"/>
      <c r="J91"/>
      <c r="K91"/>
      <c r="L91"/>
      <c r="M91"/>
      <c r="N91"/>
      <c r="O91"/>
      <c r="P91"/>
    </row>
    <row r="92" spans="1:16">
      <c r="A92"/>
      <c r="B92"/>
      <c r="C92"/>
      <c r="D92"/>
      <c r="E92"/>
      <c r="F92"/>
      <c r="G92"/>
      <c r="H92"/>
      <c r="I92"/>
      <c r="J92"/>
      <c r="K92"/>
      <c r="L92"/>
      <c r="M92"/>
      <c r="N92"/>
      <c r="O92"/>
      <c r="P92"/>
    </row>
    <row r="93" spans="1:16">
      <c r="A93"/>
      <c r="B93"/>
      <c r="C93"/>
      <c r="D93"/>
      <c r="E93"/>
      <c r="F93"/>
      <c r="G93"/>
      <c r="H93"/>
      <c r="I93"/>
      <c r="J93"/>
      <c r="K93"/>
      <c r="L93"/>
      <c r="M93"/>
      <c r="N93"/>
      <c r="O93"/>
      <c r="P93"/>
    </row>
    <row r="94" spans="1:16">
      <c r="A94"/>
      <c r="B94"/>
      <c r="C94"/>
      <c r="D94"/>
      <c r="E94"/>
      <c r="F94"/>
      <c r="G94"/>
      <c r="H94"/>
      <c r="I94"/>
      <c r="J94"/>
      <c r="K94"/>
      <c r="L94"/>
      <c r="M94"/>
      <c r="N94"/>
      <c r="O94"/>
      <c r="P94"/>
    </row>
    <row r="95" spans="1:16">
      <c r="A95"/>
      <c r="B95"/>
      <c r="C95"/>
      <c r="D95"/>
      <c r="E95"/>
      <c r="F95"/>
      <c r="G95"/>
      <c r="H95"/>
      <c r="I95"/>
      <c r="J95"/>
      <c r="K95"/>
      <c r="L95"/>
      <c r="M95"/>
      <c r="N95"/>
      <c r="O95"/>
      <c r="P95"/>
    </row>
    <row r="96" spans="1:16">
      <c r="A96"/>
      <c r="B96"/>
      <c r="C96"/>
      <c r="D96"/>
      <c r="E96"/>
      <c r="F96"/>
      <c r="G96"/>
      <c r="H96"/>
      <c r="I96"/>
      <c r="J96"/>
      <c r="K96"/>
      <c r="L96"/>
      <c r="M96"/>
      <c r="N96"/>
      <c r="O96"/>
      <c r="P96"/>
    </row>
    <row r="97" spans="1:16">
      <c r="A97"/>
      <c r="B97"/>
      <c r="C97"/>
      <c r="D97"/>
      <c r="E97"/>
      <c r="F97"/>
      <c r="G97"/>
      <c r="H97"/>
      <c r="I97"/>
      <c r="J97"/>
      <c r="K97"/>
      <c r="L97"/>
      <c r="M97"/>
      <c r="N97"/>
      <c r="O97"/>
      <c r="P97"/>
    </row>
    <row r="98" spans="1:16">
      <c r="A98"/>
      <c r="B98"/>
      <c r="C98"/>
      <c r="D98"/>
      <c r="E98"/>
      <c r="F98"/>
      <c r="G98"/>
      <c r="H98"/>
      <c r="I98"/>
      <c r="J98"/>
      <c r="K98"/>
      <c r="L98"/>
      <c r="M98"/>
      <c r="N98"/>
      <c r="O98"/>
      <c r="P98"/>
    </row>
    <row r="99" spans="1:16">
      <c r="A99"/>
      <c r="B99"/>
      <c r="C99"/>
      <c r="D99"/>
      <c r="E99"/>
      <c r="F99"/>
      <c r="G99"/>
      <c r="H99"/>
      <c r="I99"/>
      <c r="J99"/>
      <c r="K99"/>
      <c r="L99"/>
      <c r="M99"/>
      <c r="N99"/>
      <c r="O99"/>
      <c r="P99"/>
    </row>
    <row r="100" spans="1:16">
      <c r="A100"/>
      <c r="B100"/>
      <c r="C100"/>
      <c r="D100"/>
      <c r="E100"/>
      <c r="F100"/>
      <c r="G100"/>
      <c r="H100"/>
      <c r="I100"/>
      <c r="J100"/>
      <c r="K100"/>
      <c r="L100"/>
      <c r="M100"/>
      <c r="N100"/>
      <c r="O100"/>
      <c r="P100"/>
    </row>
    <row r="101" spans="1:16">
      <c r="A101"/>
      <c r="B101"/>
      <c r="C101"/>
      <c r="D101"/>
      <c r="E101"/>
      <c r="F101"/>
      <c r="G101"/>
      <c r="H101"/>
      <c r="I101"/>
      <c r="J101"/>
      <c r="K101"/>
      <c r="L101"/>
      <c r="M101"/>
      <c r="N101"/>
      <c r="O101"/>
      <c r="P101"/>
    </row>
    <row r="102" spans="1:16">
      <c r="A102"/>
      <c r="B102"/>
      <c r="C102"/>
      <c r="D102"/>
      <c r="E102"/>
      <c r="F102"/>
      <c r="G102"/>
      <c r="H102"/>
      <c r="I102"/>
      <c r="J102"/>
      <c r="K102"/>
      <c r="L102"/>
      <c r="M102"/>
      <c r="N102"/>
      <c r="O102"/>
      <c r="P102"/>
    </row>
    <row r="103" spans="1:16">
      <c r="A103"/>
      <c r="B103"/>
      <c r="C103"/>
      <c r="D103"/>
      <c r="E103"/>
      <c r="F103"/>
      <c r="G103"/>
      <c r="H103"/>
      <c r="I103"/>
      <c r="J103"/>
      <c r="K103"/>
      <c r="L103"/>
      <c r="M103"/>
      <c r="N103"/>
      <c r="O103"/>
      <c r="P103"/>
    </row>
    <row r="104" spans="1:16">
      <c r="A104"/>
      <c r="B104"/>
      <c r="C104"/>
      <c r="D104"/>
      <c r="E104"/>
      <c r="F104"/>
      <c r="G104"/>
      <c r="H104"/>
      <c r="I104"/>
      <c r="J104"/>
      <c r="K104"/>
      <c r="L104"/>
      <c r="M104"/>
      <c r="N104"/>
      <c r="O104"/>
      <c r="P104"/>
    </row>
    <row r="105" spans="1:16">
      <c r="A105"/>
      <c r="B105"/>
      <c r="C105"/>
      <c r="D105"/>
      <c r="E105"/>
      <c r="F105"/>
      <c r="G105"/>
      <c r="H105"/>
      <c r="I105"/>
      <c r="J105"/>
      <c r="K105"/>
      <c r="L105"/>
      <c r="M105"/>
      <c r="N105"/>
      <c r="O105"/>
      <c r="P105"/>
    </row>
    <row r="106" spans="1:16">
      <c r="A106"/>
      <c r="B106"/>
      <c r="C106"/>
      <c r="D106"/>
      <c r="E106"/>
      <c r="F106"/>
      <c r="G106"/>
      <c r="H106"/>
      <c r="I106"/>
      <c r="J106"/>
      <c r="K106"/>
      <c r="L106"/>
      <c r="M106"/>
      <c r="N106"/>
      <c r="O106"/>
      <c r="P106"/>
    </row>
    <row r="107" spans="1:16">
      <c r="A107"/>
      <c r="B107"/>
      <c r="C107"/>
      <c r="D107"/>
      <c r="E107"/>
      <c r="F107"/>
      <c r="G107"/>
      <c r="H107"/>
      <c r="I107"/>
      <c r="J107"/>
      <c r="K107"/>
      <c r="L107"/>
      <c r="M107"/>
      <c r="N107"/>
      <c r="O107"/>
      <c r="P107"/>
    </row>
    <row r="108" spans="1:16">
      <c r="A108"/>
      <c r="B108"/>
      <c r="C108"/>
      <c r="D108"/>
      <c r="E108"/>
      <c r="F108"/>
      <c r="G108"/>
      <c r="H108"/>
      <c r="I108"/>
      <c r="J108"/>
      <c r="K108"/>
      <c r="L108"/>
      <c r="M108"/>
      <c r="N108"/>
      <c r="O108"/>
      <c r="P108"/>
    </row>
    <row r="109" spans="1:16">
      <c r="A109"/>
      <c r="B109"/>
      <c r="C109"/>
      <c r="D109"/>
      <c r="E109"/>
      <c r="F109"/>
      <c r="G109"/>
      <c r="H109"/>
      <c r="I109"/>
      <c r="J109"/>
      <c r="K109"/>
      <c r="L109"/>
      <c r="M109"/>
      <c r="N109"/>
      <c r="O109"/>
      <c r="P109"/>
    </row>
    <row r="110" spans="1:16">
      <c r="A110"/>
      <c r="B110"/>
      <c r="C110"/>
      <c r="D110"/>
      <c r="E110"/>
      <c r="F110"/>
      <c r="G110"/>
      <c r="H110"/>
      <c r="I110"/>
      <c r="J110"/>
      <c r="K110"/>
      <c r="L110"/>
      <c r="M110"/>
      <c r="N110"/>
      <c r="O110"/>
      <c r="P110"/>
    </row>
    <row r="111" spans="1:16">
      <c r="A111"/>
      <c r="B111"/>
      <c r="C111"/>
      <c r="D111"/>
      <c r="E111"/>
      <c r="F111"/>
      <c r="G111"/>
      <c r="H111"/>
      <c r="I111"/>
      <c r="J111"/>
      <c r="K111"/>
      <c r="L111"/>
      <c r="M111"/>
      <c r="N111"/>
      <c r="O111"/>
      <c r="P111"/>
    </row>
    <row r="112" spans="1:16">
      <c r="A112"/>
      <c r="B112"/>
      <c r="C112"/>
      <c r="D112"/>
      <c r="E112"/>
      <c r="F112"/>
      <c r="G112"/>
      <c r="H112"/>
      <c r="I112"/>
      <c r="J112"/>
      <c r="K112"/>
      <c r="L112"/>
      <c r="M112"/>
      <c r="N112"/>
      <c r="O112"/>
      <c r="P112"/>
    </row>
    <row r="113" spans="1:16">
      <c r="A113"/>
      <c r="B113"/>
      <c r="C113"/>
      <c r="D113"/>
      <c r="E113"/>
      <c r="F113"/>
      <c r="G113"/>
      <c r="H113"/>
      <c r="I113"/>
      <c r="J113"/>
      <c r="K113"/>
      <c r="L113"/>
      <c r="M113"/>
      <c r="N113"/>
      <c r="O113"/>
      <c r="P113"/>
    </row>
    <row r="114" spans="1:16">
      <c r="A114"/>
      <c r="B114"/>
      <c r="C114"/>
      <c r="D114"/>
      <c r="E114"/>
      <c r="F114"/>
      <c r="G114"/>
      <c r="H114"/>
      <c r="I114"/>
      <c r="J114"/>
      <c r="K114"/>
      <c r="L114"/>
      <c r="M114"/>
      <c r="N114"/>
      <c r="O114"/>
      <c r="P114"/>
    </row>
    <row r="115" spans="1:16">
      <c r="A115"/>
      <c r="B115"/>
      <c r="C115"/>
      <c r="D115"/>
      <c r="E115"/>
      <c r="F115"/>
      <c r="G115"/>
      <c r="H115"/>
      <c r="I115"/>
      <c r="J115"/>
      <c r="K115"/>
      <c r="L115"/>
      <c r="M115"/>
      <c r="N115"/>
      <c r="O115"/>
      <c r="P115"/>
    </row>
    <row r="116" spans="1:16">
      <c r="A116"/>
      <c r="B116"/>
      <c r="C116"/>
      <c r="D116"/>
      <c r="E116"/>
      <c r="F116"/>
      <c r="G116"/>
      <c r="H116"/>
      <c r="I116"/>
      <c r="J116"/>
      <c r="K116"/>
      <c r="L116"/>
      <c r="M116"/>
      <c r="N116"/>
      <c r="O116"/>
      <c r="P116"/>
    </row>
    <row r="117" spans="1:16">
      <c r="A117"/>
      <c r="B117"/>
      <c r="C117"/>
      <c r="D117"/>
      <c r="E117"/>
      <c r="F117"/>
      <c r="G117"/>
      <c r="H117"/>
      <c r="I117"/>
      <c r="J117"/>
      <c r="K117"/>
      <c r="L117"/>
      <c r="M117"/>
      <c r="N117"/>
      <c r="O117"/>
      <c r="P117"/>
    </row>
    <row r="118" spans="1:16">
      <c r="A118"/>
      <c r="B118"/>
      <c r="C118"/>
      <c r="D118"/>
      <c r="E118"/>
      <c r="F118"/>
      <c r="G118"/>
      <c r="H118"/>
      <c r="I118"/>
      <c r="J118"/>
      <c r="K118"/>
      <c r="L118"/>
      <c r="M118"/>
      <c r="N118"/>
      <c r="O118"/>
      <c r="P118"/>
    </row>
    <row r="119" spans="1:16">
      <c r="A119"/>
      <c r="B119"/>
      <c r="C119"/>
      <c r="D119"/>
      <c r="E119"/>
      <c r="F119"/>
      <c r="G119"/>
      <c r="H119"/>
      <c r="I119"/>
      <c r="J119"/>
      <c r="K119"/>
      <c r="L119"/>
      <c r="M119"/>
      <c r="N119"/>
      <c r="O119"/>
      <c r="P119"/>
    </row>
    <row r="120" spans="1:16">
      <c r="A120"/>
      <c r="B120"/>
      <c r="C120"/>
      <c r="D120"/>
      <c r="E120"/>
      <c r="F120"/>
      <c r="G120"/>
      <c r="H120"/>
      <c r="I120"/>
      <c r="J120"/>
      <c r="K120"/>
      <c r="L120"/>
      <c r="M120"/>
      <c r="N120"/>
      <c r="O120"/>
      <c r="P120"/>
    </row>
    <row r="121" spans="1:16">
      <c r="A121"/>
      <c r="B121"/>
      <c r="C121"/>
      <c r="D121"/>
      <c r="E121"/>
      <c r="F121"/>
      <c r="G121"/>
      <c r="H121"/>
      <c r="I121"/>
      <c r="J121"/>
      <c r="K121"/>
      <c r="L121"/>
      <c r="M121"/>
      <c r="N121"/>
      <c r="O121"/>
      <c r="P121"/>
    </row>
    <row r="122" spans="1:16">
      <c r="A122"/>
      <c r="B122"/>
      <c r="C122"/>
      <c r="D122"/>
      <c r="E122"/>
      <c r="F122"/>
      <c r="G122"/>
      <c r="H122"/>
      <c r="I122"/>
      <c r="J122"/>
      <c r="K122"/>
      <c r="L122"/>
      <c r="M122"/>
      <c r="N122"/>
      <c r="O122"/>
      <c r="P122"/>
    </row>
    <row r="123" spans="1:16">
      <c r="A123"/>
      <c r="B123"/>
      <c r="C123"/>
      <c r="D123"/>
      <c r="E123"/>
      <c r="F123"/>
      <c r="G123"/>
      <c r="H123"/>
      <c r="I123"/>
      <c r="J123"/>
      <c r="K123"/>
      <c r="L123"/>
      <c r="M123"/>
      <c r="N123"/>
      <c r="O123"/>
      <c r="P123"/>
    </row>
    <row r="124" spans="1:16">
      <c r="A124"/>
      <c r="B124"/>
      <c r="C124"/>
      <c r="D124"/>
      <c r="E124"/>
      <c r="F124"/>
      <c r="G124"/>
      <c r="H124"/>
      <c r="I124"/>
      <c r="J124"/>
      <c r="K124"/>
      <c r="L124"/>
      <c r="M124"/>
      <c r="N124"/>
      <c r="O124"/>
      <c r="P124"/>
    </row>
    <row r="125" spans="1:16">
      <c r="A125"/>
      <c r="B125"/>
      <c r="C125"/>
      <c r="D125"/>
      <c r="E125"/>
      <c r="F125"/>
      <c r="G125"/>
      <c r="H125"/>
      <c r="I125"/>
      <c r="J125"/>
      <c r="K125"/>
      <c r="L125"/>
      <c r="M125"/>
      <c r="N125"/>
      <c r="O125"/>
      <c r="P125"/>
    </row>
    <row r="126" spans="1:16">
      <c r="A126"/>
      <c r="B126"/>
      <c r="C126"/>
      <c r="D126"/>
      <c r="E126"/>
      <c r="F126"/>
      <c r="G126"/>
      <c r="H126"/>
      <c r="I126"/>
      <c r="J126"/>
      <c r="K126"/>
      <c r="L126"/>
      <c r="M126"/>
      <c r="N126"/>
      <c r="O126"/>
      <c r="P126"/>
    </row>
    <row r="127" spans="1:16">
      <c r="A127"/>
      <c r="B127"/>
      <c r="C127"/>
      <c r="D127"/>
      <c r="E127"/>
      <c r="F127"/>
      <c r="G127"/>
      <c r="H127"/>
      <c r="I127"/>
      <c r="J127"/>
      <c r="K127"/>
      <c r="L127"/>
      <c r="M127"/>
      <c r="N127"/>
      <c r="O127"/>
      <c r="P127"/>
    </row>
    <row r="128" spans="1:16">
      <c r="A128"/>
      <c r="B128"/>
      <c r="C128"/>
      <c r="D128"/>
      <c r="E128"/>
      <c r="F128"/>
      <c r="G128"/>
      <c r="H128"/>
      <c r="I128"/>
      <c r="J128"/>
      <c r="K128"/>
      <c r="L128"/>
      <c r="M128"/>
      <c r="N128"/>
      <c r="O128"/>
      <c r="P128"/>
    </row>
    <row r="129" spans="1:16">
      <c r="A129"/>
      <c r="B129"/>
      <c r="C129"/>
      <c r="D129"/>
      <c r="E129"/>
      <c r="F129"/>
      <c r="G129"/>
      <c r="H129"/>
      <c r="I129"/>
      <c r="J129"/>
      <c r="K129"/>
      <c r="L129"/>
      <c r="M129"/>
      <c r="N129"/>
      <c r="O129"/>
      <c r="P129"/>
    </row>
    <row r="130" spans="1:16">
      <c r="A130"/>
      <c r="B130"/>
      <c r="C130"/>
      <c r="D130"/>
      <c r="E130"/>
      <c r="F130"/>
      <c r="G130"/>
      <c r="H130"/>
      <c r="I130"/>
      <c r="J130"/>
      <c r="K130"/>
      <c r="L130"/>
      <c r="M130"/>
      <c r="N130"/>
      <c r="O130"/>
      <c r="P130"/>
    </row>
    <row r="131" spans="1:16">
      <c r="A131"/>
      <c r="B131"/>
      <c r="C131"/>
      <c r="D131"/>
      <c r="E131"/>
      <c r="F131"/>
      <c r="G131"/>
      <c r="H131"/>
      <c r="I131"/>
      <c r="J131"/>
      <c r="K131"/>
      <c r="L131"/>
      <c r="M131"/>
      <c r="N131"/>
      <c r="O131"/>
      <c r="P131"/>
    </row>
    <row r="132" spans="1:16">
      <c r="A132"/>
      <c r="B132"/>
      <c r="C132"/>
      <c r="D132"/>
      <c r="E132"/>
      <c r="F132"/>
      <c r="G132"/>
      <c r="H132"/>
      <c r="I132"/>
      <c r="J132"/>
      <c r="K132"/>
      <c r="L132"/>
      <c r="M132"/>
      <c r="N132"/>
      <c r="O132"/>
      <c r="P132"/>
    </row>
    <row r="133" spans="1:16">
      <c r="A133"/>
      <c r="B133"/>
      <c r="C133"/>
      <c r="D133"/>
      <c r="E133"/>
      <c r="F133"/>
      <c r="G133"/>
      <c r="H133"/>
      <c r="I133"/>
      <c r="J133"/>
      <c r="K133"/>
      <c r="L133"/>
      <c r="M133"/>
      <c r="N133"/>
      <c r="O133"/>
      <c r="P133"/>
    </row>
    <row r="134" spans="1:16">
      <c r="A134"/>
      <c r="B134"/>
      <c r="C134"/>
      <c r="D134"/>
      <c r="E134"/>
      <c r="F134"/>
      <c r="G134"/>
      <c r="H134"/>
      <c r="I134"/>
      <c r="J134"/>
      <c r="K134"/>
      <c r="L134"/>
      <c r="M134"/>
      <c r="N134"/>
      <c r="O134"/>
      <c r="P134"/>
    </row>
    <row r="135" spans="1:16">
      <c r="A135"/>
      <c r="B135"/>
      <c r="C135"/>
      <c r="D135"/>
      <c r="E135"/>
      <c r="F135"/>
      <c r="G135"/>
      <c r="H135"/>
      <c r="I135"/>
      <c r="J135"/>
      <c r="K135"/>
      <c r="L135"/>
      <c r="M135"/>
      <c r="N135"/>
      <c r="O135"/>
      <c r="P135"/>
    </row>
    <row r="136" spans="1:16">
      <c r="A136"/>
      <c r="B136"/>
      <c r="C136"/>
      <c r="D136"/>
      <c r="E136"/>
      <c r="F136"/>
      <c r="G136"/>
      <c r="H136"/>
      <c r="I136"/>
      <c r="J136"/>
      <c r="K136"/>
      <c r="L136"/>
      <c r="M136"/>
      <c r="N136"/>
      <c r="O136"/>
      <c r="P136"/>
    </row>
    <row r="137" spans="1:16">
      <c r="A137"/>
      <c r="B137"/>
      <c r="C137"/>
      <c r="D137"/>
      <c r="E137"/>
      <c r="F137"/>
      <c r="G137"/>
      <c r="H137"/>
      <c r="I137"/>
      <c r="J137"/>
      <c r="K137"/>
      <c r="L137"/>
      <c r="M137"/>
      <c r="N137"/>
      <c r="O137"/>
      <c r="P137"/>
    </row>
    <row r="138" spans="1:16">
      <c r="A138"/>
      <c r="B138"/>
      <c r="C138"/>
      <c r="D138"/>
      <c r="E138"/>
      <c r="F138"/>
      <c r="G138"/>
      <c r="H138"/>
      <c r="I138"/>
      <c r="J138"/>
      <c r="K138"/>
      <c r="L138"/>
      <c r="M138"/>
      <c r="N138"/>
      <c r="O138"/>
      <c r="P138"/>
    </row>
    <row r="139" spans="1:16">
      <c r="A139"/>
      <c r="B139"/>
      <c r="C139"/>
      <c r="D139"/>
      <c r="E139"/>
      <c r="F139"/>
      <c r="G139"/>
      <c r="H139"/>
      <c r="I139"/>
      <c r="J139"/>
      <c r="K139"/>
      <c r="L139"/>
      <c r="M139"/>
      <c r="N139"/>
      <c r="O139"/>
      <c r="P139"/>
    </row>
    <row r="140" spans="1:16">
      <c r="A140"/>
      <c r="B140"/>
      <c r="C140"/>
      <c r="D140"/>
      <c r="E140"/>
      <c r="F140"/>
      <c r="G140"/>
      <c r="H140"/>
      <c r="I140"/>
      <c r="J140"/>
      <c r="K140"/>
      <c r="L140"/>
      <c r="M140"/>
      <c r="N140"/>
      <c r="O140"/>
      <c r="P140"/>
    </row>
    <row r="141" spans="1:16">
      <c r="A141"/>
      <c r="B141"/>
      <c r="C141"/>
      <c r="D141"/>
      <c r="E141"/>
      <c r="F141"/>
      <c r="G141"/>
      <c r="H141"/>
      <c r="I141"/>
      <c r="J141"/>
      <c r="K141"/>
      <c r="L141"/>
      <c r="M141"/>
      <c r="N141"/>
      <c r="O141"/>
      <c r="P141"/>
    </row>
    <row r="142" spans="1:16">
      <c r="A142"/>
      <c r="B142"/>
      <c r="C142"/>
      <c r="D142"/>
      <c r="E142"/>
      <c r="F142"/>
      <c r="G142"/>
      <c r="H142"/>
      <c r="I142"/>
      <c r="J142"/>
      <c r="K142"/>
      <c r="L142"/>
      <c r="M142"/>
      <c r="N142"/>
      <c r="O142"/>
      <c r="P142"/>
    </row>
    <row r="143" spans="1:16">
      <c r="A143"/>
      <c r="B143"/>
      <c r="C143"/>
      <c r="D143"/>
      <c r="E143"/>
      <c r="F143"/>
      <c r="G143"/>
      <c r="H143"/>
      <c r="I143"/>
      <c r="J143"/>
      <c r="K143"/>
      <c r="L143"/>
      <c r="M143"/>
      <c r="N143"/>
      <c r="O143"/>
      <c r="P143"/>
    </row>
    <row r="144" spans="1:16">
      <c r="A144"/>
      <c r="B144"/>
      <c r="C144"/>
      <c r="D144"/>
      <c r="E144"/>
      <c r="F144"/>
      <c r="G144"/>
      <c r="H144"/>
      <c r="I144"/>
      <c r="J144"/>
      <c r="K144"/>
      <c r="L144"/>
      <c r="M144"/>
      <c r="N144"/>
      <c r="O144"/>
      <c r="P144"/>
    </row>
    <row r="145" spans="1:16">
      <c r="A145"/>
      <c r="B145"/>
      <c r="C145"/>
      <c r="D145"/>
      <c r="E145"/>
      <c r="F145"/>
      <c r="G145"/>
      <c r="H145"/>
      <c r="I145"/>
      <c r="J145"/>
      <c r="K145"/>
      <c r="L145"/>
      <c r="M145"/>
      <c r="N145"/>
      <c r="O145"/>
      <c r="P145"/>
    </row>
    <row r="146" spans="1:16">
      <c r="A146"/>
      <c r="B146"/>
      <c r="C146"/>
      <c r="D146"/>
      <c r="E146"/>
      <c r="F146"/>
      <c r="G146"/>
      <c r="H146"/>
      <c r="I146"/>
      <c r="J146"/>
      <c r="K146"/>
      <c r="L146"/>
      <c r="M146"/>
      <c r="N146"/>
      <c r="O146"/>
      <c r="P146"/>
    </row>
    <row r="147" spans="1:16">
      <c r="A147"/>
      <c r="B147"/>
      <c r="C147"/>
      <c r="D147"/>
      <c r="E147"/>
      <c r="F147"/>
      <c r="G147"/>
      <c r="H147"/>
      <c r="I147"/>
      <c r="J147"/>
      <c r="K147"/>
      <c r="L147"/>
      <c r="M147"/>
      <c r="N147"/>
      <c r="O147"/>
      <c r="P147"/>
    </row>
    <row r="148" spans="1:16">
      <c r="A148"/>
      <c r="B148"/>
      <c r="C148"/>
      <c r="D148"/>
      <c r="E148"/>
      <c r="F148"/>
      <c r="G148"/>
      <c r="H148"/>
      <c r="I148"/>
      <c r="J148"/>
      <c r="K148"/>
      <c r="L148"/>
      <c r="M148"/>
      <c r="N148"/>
      <c r="O148"/>
      <c r="P148"/>
    </row>
  </sheetData>
  <mergeCells count="24">
    <mergeCell ref="B46:C46"/>
    <mergeCell ref="D46:E46"/>
    <mergeCell ref="F46:G46"/>
    <mergeCell ref="B56:C56"/>
    <mergeCell ref="D56:E56"/>
    <mergeCell ref="F56:G56"/>
    <mergeCell ref="R15:S15"/>
    <mergeCell ref="T15:U15"/>
    <mergeCell ref="R3:S3"/>
    <mergeCell ref="T3:U3"/>
    <mergeCell ref="V3:W3"/>
    <mergeCell ref="J4:K4"/>
    <mergeCell ref="L4:M4"/>
    <mergeCell ref="N4:O4"/>
    <mergeCell ref="B4:C4"/>
    <mergeCell ref="D4:E4"/>
    <mergeCell ref="F4:G4"/>
    <mergeCell ref="V15:W15"/>
    <mergeCell ref="J15:K15"/>
    <mergeCell ref="L15:M15"/>
    <mergeCell ref="N15:O15"/>
    <mergeCell ref="B15:C15"/>
    <mergeCell ref="D15:E15"/>
    <mergeCell ref="F15:G1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23F26D-8EA8-6244-961A-00CB2EB4A652}">
  <dimension ref="A1:I221"/>
  <sheetViews>
    <sheetView workbookViewId="0">
      <selection activeCell="M10" sqref="M10"/>
    </sheetView>
  </sheetViews>
  <sheetFormatPr baseColWidth="10" defaultRowHeight="16"/>
  <cols>
    <col min="1" max="1" width="11.1640625" bestFit="1" customWidth="1"/>
    <col min="2" max="2" width="17" bestFit="1" customWidth="1"/>
    <col min="3" max="3" width="14" bestFit="1" customWidth="1"/>
    <col min="4" max="4" width="8" bestFit="1" customWidth="1"/>
    <col min="5" max="5" width="13.5" bestFit="1" customWidth="1"/>
    <col min="6" max="7" width="14" bestFit="1" customWidth="1"/>
    <col min="8" max="8" width="23.1640625" bestFit="1" customWidth="1"/>
    <col min="9" max="9" width="22.5" bestFit="1" customWidth="1"/>
  </cols>
  <sheetData>
    <row r="1" spans="1:9">
      <c r="A1" s="1" t="s">
        <v>364</v>
      </c>
      <c r="B1" s="1" t="s">
        <v>363</v>
      </c>
      <c r="C1" s="1" t="s">
        <v>362</v>
      </c>
      <c r="D1" s="1" t="s">
        <v>361</v>
      </c>
      <c r="E1" s="1" t="s">
        <v>360</v>
      </c>
      <c r="F1" s="1" t="s">
        <v>359</v>
      </c>
      <c r="G1" s="1" t="s">
        <v>358</v>
      </c>
      <c r="H1" s="1" t="s">
        <v>357</v>
      </c>
      <c r="I1" s="1" t="s">
        <v>356</v>
      </c>
    </row>
    <row r="2" spans="1:9">
      <c r="A2" s="1">
        <v>1</v>
      </c>
      <c r="B2" s="1" t="s">
        <v>355</v>
      </c>
      <c r="C2" s="1">
        <v>330</v>
      </c>
      <c r="D2" s="1" t="s">
        <v>163</v>
      </c>
      <c r="E2" s="1">
        <v>1</v>
      </c>
      <c r="F2" s="1">
        <v>1.50998967515489</v>
      </c>
      <c r="G2" s="1">
        <v>2.8939882951745499</v>
      </c>
      <c r="H2" s="1">
        <v>2.2019889851647201</v>
      </c>
      <c r="I2" s="1">
        <v>0.97863480936872504</v>
      </c>
    </row>
    <row r="3" spans="1:9">
      <c r="A3" s="1">
        <v>1</v>
      </c>
      <c r="B3" s="1" t="s">
        <v>354</v>
      </c>
      <c r="C3" s="1">
        <v>330</v>
      </c>
      <c r="D3" s="1" t="s">
        <v>161</v>
      </c>
      <c r="E3" s="1">
        <v>2</v>
      </c>
      <c r="F3" s="1">
        <v>0.90019330907568695</v>
      </c>
      <c r="G3" s="1">
        <v>1.7605170807683601</v>
      </c>
      <c r="H3" s="1">
        <v>1.33035519492202</v>
      </c>
      <c r="I3" s="1">
        <v>0.50295785850916097</v>
      </c>
    </row>
    <row r="4" spans="1:9">
      <c r="A4" s="1">
        <v>1</v>
      </c>
      <c r="B4" s="1" t="s">
        <v>353</v>
      </c>
      <c r="C4" s="1">
        <v>330</v>
      </c>
      <c r="D4" s="1" t="s">
        <v>159</v>
      </c>
      <c r="E4" s="1">
        <v>1</v>
      </c>
      <c r="F4" s="1">
        <v>1.34557112947354</v>
      </c>
      <c r="G4" s="1">
        <v>1.18135716991367</v>
      </c>
      <c r="H4" s="1">
        <v>1.2634641496936101</v>
      </c>
      <c r="I4" s="1">
        <v>0.116116804370272</v>
      </c>
    </row>
    <row r="5" spans="1:9">
      <c r="A5" s="1">
        <v>1</v>
      </c>
      <c r="B5" s="1" t="s">
        <v>352</v>
      </c>
      <c r="C5" s="1">
        <v>330</v>
      </c>
      <c r="D5" s="1" t="s">
        <v>157</v>
      </c>
      <c r="E5" s="1">
        <v>1</v>
      </c>
      <c r="F5" s="1">
        <v>0.67666556529303901</v>
      </c>
      <c r="G5" s="1">
        <v>0.43672813787609599</v>
      </c>
      <c r="H5" s="1">
        <v>0.55669685158456705</v>
      </c>
      <c r="I5" s="1">
        <v>0.169661381986975</v>
      </c>
    </row>
    <row r="6" spans="1:9">
      <c r="A6" s="1">
        <v>1</v>
      </c>
      <c r="B6" s="1" t="s">
        <v>351</v>
      </c>
      <c r="C6" s="1">
        <v>330</v>
      </c>
      <c r="D6" s="1" t="s">
        <v>155</v>
      </c>
      <c r="E6" s="1">
        <v>1</v>
      </c>
      <c r="F6" s="1">
        <v>0.96792281345431097</v>
      </c>
      <c r="G6" s="1">
        <v>1.25777268523775</v>
      </c>
      <c r="H6" s="1">
        <v>1.11284774934603</v>
      </c>
      <c r="I6" s="1">
        <v>0.20495480986411799</v>
      </c>
    </row>
    <row r="7" spans="1:9">
      <c r="A7" s="1">
        <v>1</v>
      </c>
      <c r="B7" s="1" t="s">
        <v>350</v>
      </c>
      <c r="C7" s="1">
        <v>330</v>
      </c>
      <c r="D7" s="1" t="s">
        <v>153</v>
      </c>
      <c r="E7" s="1">
        <v>1</v>
      </c>
      <c r="F7" s="1">
        <v>0.86233840084453495</v>
      </c>
      <c r="G7" s="1">
        <v>1.6118273022666301</v>
      </c>
      <c r="H7" s="1">
        <v>1.2370828515555801</v>
      </c>
      <c r="I7" s="1">
        <v>0.52996868461961999</v>
      </c>
    </row>
    <row r="8" spans="1:9">
      <c r="A8" s="1">
        <v>1</v>
      </c>
      <c r="B8" s="1" t="s">
        <v>128</v>
      </c>
      <c r="C8" s="1">
        <v>330</v>
      </c>
      <c r="D8" s="1" t="s">
        <v>151</v>
      </c>
      <c r="E8" s="1">
        <v>1</v>
      </c>
      <c r="F8" s="1">
        <v>0.86302519217072804</v>
      </c>
      <c r="G8" s="1">
        <v>1.2043028621665199</v>
      </c>
      <c r="H8" s="1">
        <v>1.0336640271686199</v>
      </c>
      <c r="I8" s="1">
        <v>0.241319754721567</v>
      </c>
    </row>
    <row r="9" spans="1:9">
      <c r="A9" s="1">
        <v>1</v>
      </c>
      <c r="B9" s="1" t="s">
        <v>349</v>
      </c>
      <c r="C9" s="1">
        <v>330</v>
      </c>
      <c r="D9" s="1" t="s">
        <v>149</v>
      </c>
      <c r="E9" s="1">
        <v>1</v>
      </c>
      <c r="F9" s="1">
        <v>1.215528013848</v>
      </c>
      <c r="G9" s="1">
        <v>1.94324650459948</v>
      </c>
      <c r="H9" s="1">
        <v>1.5793872592237399</v>
      </c>
      <c r="I9" s="1">
        <v>0.51457467960521397</v>
      </c>
    </row>
    <row r="10" spans="1:9">
      <c r="A10" s="1">
        <v>1</v>
      </c>
      <c r="B10" s="1" t="s">
        <v>348</v>
      </c>
      <c r="C10" s="1">
        <v>330</v>
      </c>
      <c r="D10" s="1" t="s">
        <v>147</v>
      </c>
      <c r="E10" s="1">
        <v>1</v>
      </c>
      <c r="F10" s="1">
        <v>0.79552994230529395</v>
      </c>
      <c r="G10" s="1">
        <v>1.3442913619466199</v>
      </c>
      <c r="H10" s="1">
        <v>1.06991065212596</v>
      </c>
      <c r="I10" s="1">
        <v>0.38803292108193899</v>
      </c>
    </row>
    <row r="11" spans="1:9">
      <c r="A11" s="1">
        <v>1</v>
      </c>
      <c r="B11" s="1" t="s">
        <v>347</v>
      </c>
      <c r="C11" s="1">
        <v>330</v>
      </c>
      <c r="D11" s="1" t="s">
        <v>145</v>
      </c>
      <c r="E11" s="1">
        <v>1</v>
      </c>
      <c r="F11" s="1">
        <v>1.2128949751995699</v>
      </c>
      <c r="G11" s="1">
        <v>3.09544817697379</v>
      </c>
      <c r="H11" s="1">
        <v>2.15417157608668</v>
      </c>
      <c r="I11" s="1">
        <v>1.331166134919</v>
      </c>
    </row>
    <row r="12" spans="1:9">
      <c r="A12" s="1">
        <v>1</v>
      </c>
      <c r="B12" s="1" t="s">
        <v>346</v>
      </c>
      <c r="C12" s="1">
        <v>330</v>
      </c>
      <c r="D12" s="1" t="s">
        <v>143</v>
      </c>
      <c r="E12" s="1">
        <v>3</v>
      </c>
      <c r="F12" s="1">
        <v>1.0648240309883199</v>
      </c>
      <c r="G12" s="1">
        <v>1.66500300356321</v>
      </c>
      <c r="H12" s="1">
        <v>1.36491351727576</v>
      </c>
      <c r="I12" s="1">
        <v>0.47084635491213001</v>
      </c>
    </row>
    <row r="13" spans="1:9">
      <c r="A13" s="1">
        <v>1</v>
      </c>
      <c r="B13" s="1" t="s">
        <v>345</v>
      </c>
      <c r="C13" s="1">
        <v>330</v>
      </c>
      <c r="D13" s="1" t="s">
        <v>141</v>
      </c>
      <c r="E13" s="1">
        <v>1</v>
      </c>
      <c r="F13" s="1">
        <v>0.81718033232363796</v>
      </c>
      <c r="G13" s="1">
        <v>1.25889872637969</v>
      </c>
      <c r="H13" s="1">
        <v>1.03803952935166</v>
      </c>
      <c r="I13" s="1">
        <v>0.31234207181186402</v>
      </c>
    </row>
    <row r="14" spans="1:9">
      <c r="A14" s="1">
        <v>1</v>
      </c>
      <c r="B14" s="1" t="s">
        <v>344</v>
      </c>
      <c r="C14" s="1">
        <v>330</v>
      </c>
      <c r="D14" s="1" t="s">
        <v>139</v>
      </c>
      <c r="E14" s="1">
        <v>1</v>
      </c>
      <c r="F14" s="1">
        <v>3.7593158623265199</v>
      </c>
      <c r="G14" s="1">
        <v>0.34511982968628402</v>
      </c>
      <c r="H14" s="1">
        <v>2.0522178460063998</v>
      </c>
      <c r="I14" s="1">
        <v>2.4142011669801202</v>
      </c>
    </row>
    <row r="15" spans="1:9">
      <c r="A15" s="1">
        <v>1</v>
      </c>
      <c r="B15" s="1" t="s">
        <v>343</v>
      </c>
      <c r="C15" s="1">
        <v>330</v>
      </c>
      <c r="D15" s="1" t="s">
        <v>137</v>
      </c>
      <c r="E15" s="1">
        <v>2</v>
      </c>
      <c r="F15" s="1">
        <v>1.13000837103128</v>
      </c>
      <c r="G15" s="1">
        <v>2.5757670798786698</v>
      </c>
      <c r="H15" s="1">
        <v>1.85288772545497</v>
      </c>
      <c r="I15" s="1">
        <v>1.28249729846614</v>
      </c>
    </row>
    <row r="16" spans="1:9">
      <c r="A16" s="1">
        <v>1</v>
      </c>
      <c r="B16" s="1" t="s">
        <v>342</v>
      </c>
      <c r="C16" s="1">
        <v>330</v>
      </c>
      <c r="D16" s="1" t="s">
        <v>135</v>
      </c>
      <c r="E16" s="1">
        <v>1</v>
      </c>
      <c r="F16" s="1">
        <v>0.83388311545467397</v>
      </c>
      <c r="G16" s="1">
        <v>2.3365317711817699</v>
      </c>
      <c r="H16" s="1">
        <v>1.5852074433182199</v>
      </c>
      <c r="I16" s="1">
        <v>1.0625330542054801</v>
      </c>
    </row>
    <row r="17" spans="1:9">
      <c r="A17" s="1">
        <v>1</v>
      </c>
      <c r="B17" s="1" t="s">
        <v>341</v>
      </c>
      <c r="C17" s="1">
        <v>330</v>
      </c>
      <c r="D17" s="1" t="s">
        <v>133</v>
      </c>
      <c r="E17" s="1">
        <v>3</v>
      </c>
      <c r="F17" s="1">
        <v>2.6448038656572099</v>
      </c>
      <c r="G17" s="1">
        <v>3.5144888101153802</v>
      </c>
      <c r="H17" s="1">
        <v>3.0796463378863002</v>
      </c>
      <c r="I17" s="1">
        <v>0.858439875181773</v>
      </c>
    </row>
    <row r="18" spans="1:9">
      <c r="A18" s="1">
        <v>1</v>
      </c>
      <c r="B18" s="1" t="s">
        <v>340</v>
      </c>
      <c r="C18" s="1">
        <v>330</v>
      </c>
      <c r="D18" s="1" t="s">
        <v>131</v>
      </c>
      <c r="E18" s="1">
        <v>3</v>
      </c>
      <c r="F18" s="1">
        <v>0.54242727288507497</v>
      </c>
      <c r="G18" s="1">
        <v>1.2383136223901801</v>
      </c>
      <c r="H18" s="1">
        <v>0.89037044763762996</v>
      </c>
      <c r="I18" s="1">
        <v>0.59598901284828598</v>
      </c>
    </row>
    <row r="19" spans="1:9">
      <c r="A19" s="1">
        <v>1</v>
      </c>
      <c r="B19" s="1" t="s">
        <v>339</v>
      </c>
      <c r="C19" s="1">
        <v>330</v>
      </c>
      <c r="D19" s="1" t="s">
        <v>129</v>
      </c>
      <c r="E19" s="1">
        <v>2</v>
      </c>
      <c r="F19" s="1">
        <v>0.427376815888101</v>
      </c>
      <c r="G19" s="1">
        <v>0.59337332886057803</v>
      </c>
      <c r="H19" s="1">
        <v>0.51037507237433999</v>
      </c>
      <c r="I19" s="1">
        <v>0.36935516527115803</v>
      </c>
    </row>
    <row r="20" spans="1:9">
      <c r="A20" s="1">
        <v>1</v>
      </c>
      <c r="B20" s="1" t="s">
        <v>338</v>
      </c>
      <c r="C20" s="1">
        <v>330</v>
      </c>
      <c r="D20" s="1" t="s">
        <v>127</v>
      </c>
      <c r="E20" s="1">
        <v>2</v>
      </c>
      <c r="F20" s="1">
        <v>1.3585762208251799</v>
      </c>
      <c r="G20" s="1">
        <v>2.1608193257344102</v>
      </c>
      <c r="H20" s="1">
        <v>1.7596977732798</v>
      </c>
      <c r="I20" s="1">
        <v>0.48214968584548101</v>
      </c>
    </row>
    <row r="21" spans="1:9">
      <c r="A21" s="1">
        <v>1</v>
      </c>
      <c r="B21" s="1" t="s">
        <v>337</v>
      </c>
      <c r="C21" s="1">
        <v>330</v>
      </c>
      <c r="D21" s="1" t="s">
        <v>125</v>
      </c>
      <c r="E21" s="1">
        <v>1</v>
      </c>
      <c r="F21" s="1">
        <v>0.98667782912107405</v>
      </c>
      <c r="G21" s="1">
        <v>1.98817775063591</v>
      </c>
      <c r="H21" s="1">
        <v>1.48742778987849</v>
      </c>
      <c r="I21" s="1">
        <v>0.70816738586093497</v>
      </c>
    </row>
    <row r="22" spans="1:9">
      <c r="A22" s="1">
        <v>1</v>
      </c>
      <c r="B22" s="1" t="s">
        <v>336</v>
      </c>
      <c r="C22" s="1">
        <v>330</v>
      </c>
      <c r="D22" s="1" t="s">
        <v>123</v>
      </c>
      <c r="E22" s="1">
        <v>1</v>
      </c>
      <c r="F22" s="1">
        <v>2.1392801043084102</v>
      </c>
      <c r="G22" s="1">
        <v>0.99688909953105598</v>
      </c>
      <c r="H22" s="1">
        <v>1.5680846019197301</v>
      </c>
      <c r="I22" s="1">
        <v>0.80779242624457903</v>
      </c>
    </row>
    <row r="23" spans="1:9">
      <c r="A23" s="1">
        <v>1</v>
      </c>
      <c r="B23" s="1" t="s">
        <v>335</v>
      </c>
      <c r="C23" s="1">
        <v>331</v>
      </c>
      <c r="D23" s="1" t="s">
        <v>163</v>
      </c>
      <c r="E23" s="1">
        <v>1</v>
      </c>
      <c r="F23" s="1">
        <v>0.42491071067017999</v>
      </c>
      <c r="G23" s="1">
        <v>1.12880224345501</v>
      </c>
      <c r="H23" s="1">
        <v>0.77685647706259298</v>
      </c>
      <c r="I23" s="1">
        <v>0.49772647605194398</v>
      </c>
    </row>
    <row r="24" spans="1:9">
      <c r="A24" s="1">
        <v>1</v>
      </c>
      <c r="B24" s="1" t="s">
        <v>128</v>
      </c>
      <c r="C24" s="1">
        <v>331</v>
      </c>
      <c r="D24" s="1" t="s">
        <v>161</v>
      </c>
      <c r="E24" s="1">
        <v>2</v>
      </c>
      <c r="F24" s="1">
        <v>0.90912401887313499</v>
      </c>
      <c r="G24" s="1">
        <v>0.75186028551081996</v>
      </c>
      <c r="H24" s="1">
        <v>0.83049215219197703</v>
      </c>
      <c r="I24" s="1">
        <v>0.29491286340706702</v>
      </c>
    </row>
    <row r="25" spans="1:9">
      <c r="A25" s="1">
        <v>1</v>
      </c>
      <c r="B25" s="1" t="s">
        <v>334</v>
      </c>
      <c r="C25" s="1">
        <v>331</v>
      </c>
      <c r="D25" s="1" t="s">
        <v>159</v>
      </c>
      <c r="E25" s="1">
        <v>1</v>
      </c>
      <c r="F25" s="1">
        <v>0.78687675419742897</v>
      </c>
      <c r="G25" s="1">
        <v>1.5867748284895</v>
      </c>
      <c r="H25" s="1">
        <v>1.1868257913434701</v>
      </c>
      <c r="I25" s="1">
        <v>0.56561335258998602</v>
      </c>
    </row>
    <row r="26" spans="1:9">
      <c r="A26" s="1">
        <v>1</v>
      </c>
      <c r="B26" s="1" t="s">
        <v>333</v>
      </c>
      <c r="C26" s="1">
        <v>331</v>
      </c>
      <c r="D26" s="1" t="s">
        <v>157</v>
      </c>
      <c r="E26" s="1">
        <v>1</v>
      </c>
      <c r="F26" s="1">
        <v>1.0126457706801899</v>
      </c>
      <c r="G26" s="1">
        <v>1.1376788109673801</v>
      </c>
      <c r="H26" s="1">
        <v>1.0751622908237799</v>
      </c>
      <c r="I26" s="1">
        <v>8.8411710659440298E-2</v>
      </c>
    </row>
    <row r="27" spans="1:9">
      <c r="A27" s="1">
        <v>1</v>
      </c>
      <c r="B27" s="1" t="s">
        <v>332</v>
      </c>
      <c r="C27" s="1">
        <v>331</v>
      </c>
      <c r="D27" s="1" t="s">
        <v>155</v>
      </c>
      <c r="E27" s="1">
        <v>1</v>
      </c>
      <c r="F27" s="1">
        <v>0.84280405736655695</v>
      </c>
      <c r="G27" s="1">
        <v>1.29940558885643</v>
      </c>
      <c r="H27" s="1">
        <v>1.0711048231114899</v>
      </c>
      <c r="I27" s="1">
        <v>0.32286603921665102</v>
      </c>
    </row>
    <row r="28" spans="1:9">
      <c r="A28" s="1">
        <v>1</v>
      </c>
      <c r="B28" s="1" t="s">
        <v>331</v>
      </c>
      <c r="C28" s="1">
        <v>331</v>
      </c>
      <c r="D28" s="1" t="s">
        <v>153</v>
      </c>
      <c r="E28" s="1">
        <v>1</v>
      </c>
      <c r="F28" s="1">
        <v>1.0050832640760601</v>
      </c>
      <c r="G28" s="1">
        <v>0.76968510661029199</v>
      </c>
      <c r="H28" s="1">
        <v>0.88738418534317398</v>
      </c>
      <c r="I28" s="1">
        <v>0.16645163342286001</v>
      </c>
    </row>
    <row r="29" spans="1:9">
      <c r="A29" s="1">
        <v>1</v>
      </c>
      <c r="B29" s="1" t="s">
        <v>330</v>
      </c>
      <c r="C29" s="1">
        <v>331</v>
      </c>
      <c r="D29" s="1" t="s">
        <v>151</v>
      </c>
      <c r="E29" s="1">
        <v>2</v>
      </c>
      <c r="F29" s="1">
        <v>1.1385221271469901</v>
      </c>
      <c r="G29" s="1">
        <v>1.62666041737073</v>
      </c>
      <c r="H29" s="1">
        <v>1.38259127225886</v>
      </c>
      <c r="I29" s="1">
        <v>0.29297958297461402</v>
      </c>
    </row>
    <row r="30" spans="1:9">
      <c r="A30" s="1">
        <v>1</v>
      </c>
      <c r="B30" s="1" t="s">
        <v>329</v>
      </c>
      <c r="C30" s="1">
        <v>331</v>
      </c>
      <c r="D30" s="1" t="s">
        <v>149</v>
      </c>
      <c r="E30" s="1">
        <v>1</v>
      </c>
      <c r="F30" s="1">
        <v>0.88873691537008503</v>
      </c>
      <c r="G30" s="1">
        <v>1.4380283408502299</v>
      </c>
      <c r="H30" s="1">
        <v>1.16338262811016</v>
      </c>
      <c r="I30" s="1">
        <v>0.38840769180463502</v>
      </c>
    </row>
    <row r="31" spans="1:9">
      <c r="A31" s="1">
        <v>1</v>
      </c>
      <c r="B31" s="1" t="s">
        <v>328</v>
      </c>
      <c r="C31" s="1">
        <v>331</v>
      </c>
      <c r="D31" s="1" t="s">
        <v>147</v>
      </c>
      <c r="E31" s="1">
        <v>1</v>
      </c>
      <c r="F31" s="1">
        <v>1.58432741743744</v>
      </c>
      <c r="G31" s="1">
        <v>1.25182931249578</v>
      </c>
      <c r="H31" s="1">
        <v>1.41807836496661</v>
      </c>
      <c r="I31" s="1">
        <v>0.23511166473592801</v>
      </c>
    </row>
    <row r="32" spans="1:9">
      <c r="A32" s="1">
        <v>1</v>
      </c>
      <c r="B32" s="1" t="s">
        <v>327</v>
      </c>
      <c r="C32" s="1">
        <v>331</v>
      </c>
      <c r="D32" s="1" t="s">
        <v>145</v>
      </c>
      <c r="E32" s="1">
        <v>1</v>
      </c>
      <c r="F32" s="1">
        <v>0.85294817956449298</v>
      </c>
      <c r="G32" s="1">
        <v>1.09973990918249</v>
      </c>
      <c r="H32" s="1">
        <v>0.97634404437349298</v>
      </c>
      <c r="I32" s="1">
        <v>0.17450810555364499</v>
      </c>
    </row>
    <row r="33" spans="1:9">
      <c r="A33" s="1">
        <v>1</v>
      </c>
      <c r="B33" s="1" t="s">
        <v>326</v>
      </c>
      <c r="C33" s="1">
        <v>331</v>
      </c>
      <c r="D33" s="1" t="s">
        <v>143</v>
      </c>
      <c r="E33" s="1">
        <v>3</v>
      </c>
      <c r="F33" s="1">
        <v>0.79786984236492398</v>
      </c>
      <c r="G33" s="1">
        <v>0.96827262263932201</v>
      </c>
      <c r="H33" s="1">
        <v>0.88307123250212305</v>
      </c>
      <c r="I33" s="1">
        <v>0.27668141496570398</v>
      </c>
    </row>
    <row r="34" spans="1:9">
      <c r="A34" s="1">
        <v>1</v>
      </c>
      <c r="B34" s="1" t="s">
        <v>325</v>
      </c>
      <c r="C34" s="1">
        <v>331</v>
      </c>
      <c r="D34" s="1" t="s">
        <v>141</v>
      </c>
      <c r="E34" s="1">
        <v>1</v>
      </c>
      <c r="F34" s="1">
        <v>0.41278318004428799</v>
      </c>
      <c r="G34" s="1">
        <v>0.46606364013950102</v>
      </c>
      <c r="H34" s="1">
        <v>0.43942341009189401</v>
      </c>
      <c r="I34" s="1">
        <v>3.76749746380639E-2</v>
      </c>
    </row>
    <row r="35" spans="1:9">
      <c r="A35" s="1">
        <v>1</v>
      </c>
      <c r="B35" s="1" t="s">
        <v>324</v>
      </c>
      <c r="C35" s="1">
        <v>331</v>
      </c>
      <c r="D35" s="1" t="s">
        <v>139</v>
      </c>
      <c r="E35" s="1">
        <v>1</v>
      </c>
      <c r="F35" s="1">
        <v>0.94853315581600905</v>
      </c>
      <c r="G35" s="1">
        <v>2.1287797833358102</v>
      </c>
      <c r="H35" s="1">
        <v>1.53865646957591</v>
      </c>
      <c r="I35" s="1">
        <v>0.83456039379180202</v>
      </c>
    </row>
    <row r="36" spans="1:9">
      <c r="A36" s="1">
        <v>1</v>
      </c>
      <c r="B36" s="1" t="s">
        <v>323</v>
      </c>
      <c r="C36" s="1">
        <v>331</v>
      </c>
      <c r="D36" s="1" t="s">
        <v>137</v>
      </c>
      <c r="E36" s="1">
        <v>2</v>
      </c>
      <c r="F36" s="1">
        <v>0.89678040665386005</v>
      </c>
      <c r="G36" s="1">
        <v>0.41275614384682802</v>
      </c>
      <c r="H36" s="1">
        <v>0.65476827525034398</v>
      </c>
      <c r="I36" s="1">
        <v>0.52898826605696003</v>
      </c>
    </row>
    <row r="37" spans="1:9">
      <c r="A37" s="1">
        <v>1</v>
      </c>
      <c r="B37" s="1" t="s">
        <v>322</v>
      </c>
      <c r="C37" s="1">
        <v>331</v>
      </c>
      <c r="D37" s="1" t="s">
        <v>135</v>
      </c>
      <c r="E37" s="1">
        <v>1</v>
      </c>
      <c r="F37" s="1">
        <v>1.3153067582486799</v>
      </c>
      <c r="G37" s="1">
        <v>1.88408164131627</v>
      </c>
      <c r="H37" s="1">
        <v>1.5996941997824801</v>
      </c>
      <c r="I37" s="1">
        <v>0.40218457678567898</v>
      </c>
    </row>
    <row r="38" spans="1:9">
      <c r="A38" s="1">
        <v>1</v>
      </c>
      <c r="B38" s="1" t="s">
        <v>321</v>
      </c>
      <c r="C38" s="1">
        <v>331</v>
      </c>
      <c r="D38" s="1" t="s">
        <v>133</v>
      </c>
      <c r="E38" s="1">
        <v>3</v>
      </c>
      <c r="F38" s="1">
        <v>1.0624264315121399</v>
      </c>
      <c r="G38" s="1">
        <v>1.8106350961944899</v>
      </c>
      <c r="H38" s="1">
        <v>1.43653076385332</v>
      </c>
      <c r="I38" s="1">
        <v>0.51444594573789704</v>
      </c>
    </row>
    <row r="39" spans="1:9">
      <c r="A39" s="1">
        <v>1</v>
      </c>
      <c r="B39" s="1" t="s">
        <v>320</v>
      </c>
      <c r="C39" s="1">
        <v>331</v>
      </c>
      <c r="D39" s="1" t="s">
        <v>131</v>
      </c>
      <c r="E39" s="1">
        <v>3</v>
      </c>
      <c r="F39" s="1">
        <v>0.448621782625784</v>
      </c>
      <c r="G39" s="1">
        <v>1.1222051676045299</v>
      </c>
      <c r="H39" s="1">
        <v>0.78541347511515902</v>
      </c>
      <c r="I39" s="1">
        <v>0.485967126143455</v>
      </c>
    </row>
    <row r="40" spans="1:9">
      <c r="A40" s="1">
        <v>1</v>
      </c>
      <c r="B40" s="1" t="s">
        <v>319</v>
      </c>
      <c r="C40" s="1">
        <v>331</v>
      </c>
      <c r="D40" s="1" t="s">
        <v>129</v>
      </c>
      <c r="E40" s="1">
        <v>2</v>
      </c>
      <c r="F40" s="1">
        <v>2.0657226392886998</v>
      </c>
      <c r="G40" s="1">
        <v>1.48676898389396</v>
      </c>
      <c r="H40" s="1">
        <v>1.77624581159133</v>
      </c>
      <c r="I40" s="1">
        <v>0.47827823530948199</v>
      </c>
    </row>
    <row r="41" spans="1:9">
      <c r="A41" s="1">
        <v>1</v>
      </c>
      <c r="B41" s="1" t="s">
        <v>318</v>
      </c>
      <c r="C41" s="1">
        <v>331</v>
      </c>
      <c r="D41" s="1" t="s">
        <v>127</v>
      </c>
      <c r="E41" s="1">
        <v>2</v>
      </c>
      <c r="F41" s="1">
        <v>1.0280590788458099</v>
      </c>
      <c r="G41" s="1">
        <v>1.4926303848645299</v>
      </c>
      <c r="H41" s="1">
        <v>1.2603447318551699</v>
      </c>
      <c r="I41" s="1">
        <v>0.306387655151385</v>
      </c>
    </row>
    <row r="42" spans="1:9">
      <c r="A42" s="1">
        <v>1</v>
      </c>
      <c r="B42" s="1" t="s">
        <v>317</v>
      </c>
      <c r="C42" s="1">
        <v>331</v>
      </c>
      <c r="D42" s="1" t="s">
        <v>125</v>
      </c>
      <c r="E42" s="1">
        <v>1</v>
      </c>
      <c r="F42" s="1">
        <v>0.59466431110682705</v>
      </c>
      <c r="G42" s="1">
        <v>1.9279763893975099</v>
      </c>
      <c r="H42" s="1">
        <v>1.2613203502521699</v>
      </c>
      <c r="I42" s="1">
        <v>0.94279401199726898</v>
      </c>
    </row>
    <row r="43" spans="1:9">
      <c r="A43" s="1">
        <v>1</v>
      </c>
      <c r="B43" s="1" t="s">
        <v>316</v>
      </c>
      <c r="C43" s="1">
        <v>331</v>
      </c>
      <c r="D43" s="1" t="s">
        <v>123</v>
      </c>
      <c r="E43" s="1">
        <v>1</v>
      </c>
      <c r="F43" s="1">
        <v>1.182172873794</v>
      </c>
      <c r="G43" s="1">
        <v>2.4772712039070801</v>
      </c>
      <c r="H43" s="1">
        <v>1.82972203885054</v>
      </c>
      <c r="I43" s="1">
        <v>0.91577281152633905</v>
      </c>
    </row>
    <row r="44" spans="1:9">
      <c r="A44" s="1">
        <v>1</v>
      </c>
      <c r="B44" s="1" t="s">
        <v>315</v>
      </c>
      <c r="C44" s="1">
        <v>332</v>
      </c>
      <c r="D44" s="1" t="s">
        <v>163</v>
      </c>
      <c r="E44" s="1">
        <v>1</v>
      </c>
      <c r="F44" s="1">
        <v>1.5947900903001599</v>
      </c>
      <c r="G44" s="1">
        <v>0.95807988148406897</v>
      </c>
      <c r="H44" s="1">
        <v>1.27643498589211</v>
      </c>
      <c r="I44" s="1">
        <v>0.450222106304561</v>
      </c>
    </row>
    <row r="45" spans="1:9">
      <c r="A45" s="1">
        <v>1</v>
      </c>
      <c r="B45" s="1" t="s">
        <v>314</v>
      </c>
      <c r="C45" s="1">
        <v>332</v>
      </c>
      <c r="D45" s="1" t="s">
        <v>161</v>
      </c>
      <c r="E45" s="1">
        <v>2</v>
      </c>
      <c r="F45" s="1">
        <v>0.76533027025880995</v>
      </c>
      <c r="G45" s="1">
        <v>1.06600708600302</v>
      </c>
      <c r="H45" s="1">
        <v>0.91566867813091701</v>
      </c>
      <c r="I45" s="1">
        <v>0.19539016290863701</v>
      </c>
    </row>
    <row r="46" spans="1:9">
      <c r="A46" s="1">
        <v>1</v>
      </c>
      <c r="B46" s="1" t="s">
        <v>313</v>
      </c>
      <c r="C46" s="1">
        <v>332</v>
      </c>
      <c r="D46" s="1" t="s">
        <v>159</v>
      </c>
      <c r="E46" s="1">
        <v>1</v>
      </c>
      <c r="F46" s="1">
        <v>0.68084655888413204</v>
      </c>
      <c r="G46" s="1">
        <v>1.3538661987832701</v>
      </c>
      <c r="H46" s="1">
        <v>1.0173563788336999</v>
      </c>
      <c r="I46" s="1">
        <v>0.47589675124441</v>
      </c>
    </row>
    <row r="47" spans="1:9">
      <c r="A47" s="1">
        <v>1</v>
      </c>
      <c r="B47" s="1" t="s">
        <v>312</v>
      </c>
      <c r="C47" s="1">
        <v>332</v>
      </c>
      <c r="D47" s="1" t="s">
        <v>157</v>
      </c>
      <c r="E47" s="1">
        <v>1</v>
      </c>
      <c r="F47" s="1">
        <v>0.38958218960222002</v>
      </c>
      <c r="G47" s="1">
        <v>0.30375863217565202</v>
      </c>
      <c r="H47" s="1">
        <v>0.34667041088893602</v>
      </c>
      <c r="I47" s="1">
        <v>6.0686419441879698E-2</v>
      </c>
    </row>
    <row r="48" spans="1:9">
      <c r="A48" s="1">
        <v>1</v>
      </c>
      <c r="B48" s="1" t="s">
        <v>311</v>
      </c>
      <c r="C48" s="1">
        <v>332</v>
      </c>
      <c r="D48" s="1" t="s">
        <v>155</v>
      </c>
      <c r="E48" s="1">
        <v>1</v>
      </c>
      <c r="F48" s="1">
        <v>0.71942776445706402</v>
      </c>
      <c r="G48" s="1">
        <v>1.7824170597523099</v>
      </c>
      <c r="H48" s="1">
        <v>1.25092241210469</v>
      </c>
      <c r="I48" s="1">
        <v>0.75164693903197899</v>
      </c>
    </row>
    <row r="49" spans="1:9">
      <c r="A49" s="1">
        <v>1</v>
      </c>
      <c r="B49" s="1" t="s">
        <v>310</v>
      </c>
      <c r="C49" s="1">
        <v>332</v>
      </c>
      <c r="D49" s="1" t="s">
        <v>153</v>
      </c>
      <c r="E49" s="1">
        <v>1</v>
      </c>
      <c r="F49" s="1">
        <v>0.96712419408032801</v>
      </c>
      <c r="G49" s="1">
        <v>1.5222989662916599</v>
      </c>
      <c r="H49" s="1">
        <v>1.24471158018599</v>
      </c>
      <c r="I49" s="1">
        <v>0.39256784617432999</v>
      </c>
    </row>
    <row r="50" spans="1:9">
      <c r="A50" s="1">
        <v>1</v>
      </c>
      <c r="B50" s="1" t="s">
        <v>309</v>
      </c>
      <c r="C50" s="1">
        <v>332</v>
      </c>
      <c r="D50" s="1" t="s">
        <v>151</v>
      </c>
      <c r="E50" s="1">
        <v>2</v>
      </c>
      <c r="F50" s="1">
        <v>1.1331513215156901</v>
      </c>
      <c r="G50" s="1">
        <v>0.99788524099564602</v>
      </c>
      <c r="H50" s="1">
        <v>1.0655182812556701</v>
      </c>
      <c r="I50" s="1">
        <v>0.10406427890271901</v>
      </c>
    </row>
    <row r="51" spans="1:9">
      <c r="A51" s="1">
        <v>1</v>
      </c>
      <c r="B51" s="1" t="s">
        <v>308</v>
      </c>
      <c r="C51" s="1">
        <v>332</v>
      </c>
      <c r="D51" s="1" t="s">
        <v>149</v>
      </c>
      <c r="E51" s="1">
        <v>1</v>
      </c>
      <c r="F51" s="1">
        <v>0.65402101753257103</v>
      </c>
      <c r="G51" s="1">
        <v>1.5206724143181201</v>
      </c>
      <c r="H51" s="1">
        <v>1.08734671592535</v>
      </c>
      <c r="I51" s="1">
        <v>0.61281507959185499</v>
      </c>
    </row>
    <row r="52" spans="1:9">
      <c r="A52" s="1">
        <v>1</v>
      </c>
      <c r="B52" s="1" t="s">
        <v>307</v>
      </c>
      <c r="C52" s="1">
        <v>332</v>
      </c>
      <c r="D52" s="1" t="s">
        <v>147</v>
      </c>
      <c r="E52" s="1">
        <v>1</v>
      </c>
      <c r="F52" s="1">
        <v>1.0615762791958001</v>
      </c>
      <c r="G52" s="1">
        <v>2.3400540538210901</v>
      </c>
      <c r="H52" s="1">
        <v>1.7008151665084501</v>
      </c>
      <c r="I52" s="1">
        <v>0.90402030403383205</v>
      </c>
    </row>
    <row r="53" spans="1:9">
      <c r="A53" s="1">
        <v>1</v>
      </c>
      <c r="B53" s="1" t="s">
        <v>306</v>
      </c>
      <c r="C53" s="1">
        <v>332</v>
      </c>
      <c r="D53" s="1" t="s">
        <v>145</v>
      </c>
      <c r="E53" s="1">
        <v>1</v>
      </c>
      <c r="F53" s="1">
        <v>1.21513904623283</v>
      </c>
      <c r="G53" s="1">
        <v>1.0868694367313101</v>
      </c>
      <c r="H53" s="1">
        <v>1.15100424148207</v>
      </c>
      <c r="I53" s="1">
        <v>9.0700310698673695E-2</v>
      </c>
    </row>
    <row r="54" spans="1:9">
      <c r="A54" s="1">
        <v>1</v>
      </c>
      <c r="B54" s="1" t="s">
        <v>305</v>
      </c>
      <c r="C54" s="1">
        <v>332</v>
      </c>
      <c r="D54" s="1" t="s">
        <v>143</v>
      </c>
      <c r="E54" s="1">
        <v>3</v>
      </c>
      <c r="F54" s="1">
        <v>0.65691883933920303</v>
      </c>
      <c r="G54" s="1">
        <v>1.4948683175609701</v>
      </c>
      <c r="H54" s="1">
        <v>1.07589357845009</v>
      </c>
      <c r="I54" s="1">
        <v>0.51021734341826697</v>
      </c>
    </row>
    <row r="55" spans="1:9">
      <c r="A55" s="1">
        <v>1</v>
      </c>
      <c r="B55" s="1" t="s">
        <v>304</v>
      </c>
      <c r="C55" s="1">
        <v>332</v>
      </c>
      <c r="D55" s="1" t="s">
        <v>141</v>
      </c>
      <c r="E55" s="1">
        <v>1</v>
      </c>
      <c r="F55" s="1">
        <v>0.51631060855801103</v>
      </c>
      <c r="G55" s="1">
        <v>1.0977259805723401</v>
      </c>
      <c r="H55" s="1">
        <v>0.80701829456517504</v>
      </c>
      <c r="I55" s="1">
        <v>0.41112275223743</v>
      </c>
    </row>
    <row r="56" spans="1:9">
      <c r="A56" s="1">
        <v>1</v>
      </c>
      <c r="B56" s="1" t="s">
        <v>303</v>
      </c>
      <c r="C56" s="1">
        <v>332</v>
      </c>
      <c r="D56" s="1" t="s">
        <v>139</v>
      </c>
      <c r="E56" s="1">
        <v>1</v>
      </c>
      <c r="F56" s="1">
        <v>0.46402821276610301</v>
      </c>
      <c r="G56" s="1">
        <v>0.60383828891939395</v>
      </c>
      <c r="H56" s="1">
        <v>0.53393325084274901</v>
      </c>
      <c r="I56" s="1">
        <v>9.8860652926199305E-2</v>
      </c>
    </row>
    <row r="57" spans="1:9">
      <c r="A57" s="1">
        <v>1</v>
      </c>
      <c r="B57" s="1" t="s">
        <v>302</v>
      </c>
      <c r="C57" s="1">
        <v>332</v>
      </c>
      <c r="D57" s="1" t="s">
        <v>137</v>
      </c>
      <c r="E57" s="1">
        <v>2</v>
      </c>
      <c r="F57" s="1">
        <v>1.2428901215247501</v>
      </c>
      <c r="G57" s="1">
        <v>2.8854127545655301</v>
      </c>
      <c r="H57" s="1">
        <v>2.06415143804514</v>
      </c>
      <c r="I57" s="1">
        <v>1.1600672213288901</v>
      </c>
    </row>
    <row r="58" spans="1:9">
      <c r="A58" s="1">
        <v>1</v>
      </c>
      <c r="B58" s="1" t="s">
        <v>301</v>
      </c>
      <c r="C58" s="1">
        <v>332</v>
      </c>
      <c r="D58" s="1" t="s">
        <v>135</v>
      </c>
      <c r="E58" s="1">
        <v>1</v>
      </c>
      <c r="F58" s="1">
        <v>0.91362096304385998</v>
      </c>
      <c r="G58" s="1">
        <v>0.91977992420404098</v>
      </c>
      <c r="H58" s="1">
        <v>0.91670044362395098</v>
      </c>
      <c r="I58" s="1">
        <v>4.3550432014285503E-3</v>
      </c>
    </row>
    <row r="59" spans="1:9">
      <c r="A59" s="1">
        <v>1</v>
      </c>
      <c r="B59" s="1" t="s">
        <v>128</v>
      </c>
      <c r="C59" s="1">
        <v>332</v>
      </c>
      <c r="D59" s="1" t="s">
        <v>133</v>
      </c>
      <c r="E59" s="1">
        <v>3</v>
      </c>
      <c r="F59" s="1">
        <v>0.93695190381822002</v>
      </c>
      <c r="G59" s="1">
        <v>1.3533400552820201</v>
      </c>
      <c r="H59" s="1">
        <v>1.14514597955012</v>
      </c>
      <c r="I59" s="1">
        <v>0.35030409021926201</v>
      </c>
    </row>
    <row r="60" spans="1:9">
      <c r="A60" s="1">
        <v>1</v>
      </c>
      <c r="B60" s="1" t="s">
        <v>300</v>
      </c>
      <c r="C60" s="1">
        <v>332</v>
      </c>
      <c r="D60" s="1" t="s">
        <v>131</v>
      </c>
      <c r="E60" s="1">
        <v>3</v>
      </c>
      <c r="F60" s="1">
        <v>0.88128302172594097</v>
      </c>
      <c r="G60" s="1">
        <v>1.1271363950623099</v>
      </c>
      <c r="H60" s="1">
        <v>1.0042097083941199</v>
      </c>
      <c r="I60" s="1">
        <v>0.25020510484897601</v>
      </c>
    </row>
    <row r="61" spans="1:9">
      <c r="A61" s="1">
        <v>1</v>
      </c>
      <c r="B61" s="1" t="s">
        <v>299</v>
      </c>
      <c r="C61" s="1">
        <v>332</v>
      </c>
      <c r="D61" s="1" t="s">
        <v>129</v>
      </c>
      <c r="E61" s="1">
        <v>2</v>
      </c>
      <c r="F61" s="1">
        <v>0.99168302154247601</v>
      </c>
      <c r="G61" s="1">
        <v>1.64752053666482</v>
      </c>
      <c r="H61" s="1">
        <v>1.3196017791036501</v>
      </c>
      <c r="I61" s="1">
        <v>0.41169080891759002</v>
      </c>
    </row>
    <row r="62" spans="1:9">
      <c r="A62" s="1">
        <v>1</v>
      </c>
      <c r="B62" s="1" t="s">
        <v>298</v>
      </c>
      <c r="C62" s="1">
        <v>332</v>
      </c>
      <c r="D62" s="1" t="s">
        <v>127</v>
      </c>
      <c r="E62" s="1">
        <v>2</v>
      </c>
      <c r="F62" s="1">
        <v>0.83354880528546305</v>
      </c>
      <c r="G62" s="1">
        <v>2.05317755307955</v>
      </c>
      <c r="H62" s="1">
        <v>1.4433631791825099</v>
      </c>
      <c r="I62" s="1">
        <v>0.72649585961624896</v>
      </c>
    </row>
    <row r="63" spans="1:9">
      <c r="A63" s="1">
        <v>1</v>
      </c>
      <c r="B63" s="1" t="s">
        <v>297</v>
      </c>
      <c r="C63" s="1">
        <v>332</v>
      </c>
      <c r="D63" s="1" t="s">
        <v>125</v>
      </c>
      <c r="E63" s="1">
        <v>1</v>
      </c>
      <c r="F63" s="1">
        <v>0.42324864481999003</v>
      </c>
      <c r="G63" s="1">
        <v>0.75091890502601299</v>
      </c>
      <c r="H63" s="1">
        <v>0.58708377492300101</v>
      </c>
      <c r="I63" s="1">
        <v>0.23169786298483899</v>
      </c>
    </row>
    <row r="64" spans="1:9">
      <c r="A64" s="1">
        <v>1</v>
      </c>
      <c r="B64" s="1" t="s">
        <v>296</v>
      </c>
      <c r="C64" s="1">
        <v>332</v>
      </c>
      <c r="D64" s="1" t="s">
        <v>123</v>
      </c>
      <c r="E64" s="1">
        <v>1</v>
      </c>
      <c r="F64" s="1">
        <v>2.0365847888784701</v>
      </c>
      <c r="G64" s="1">
        <v>1.9113250159034201</v>
      </c>
      <c r="H64" s="1">
        <v>1.97395490239095</v>
      </c>
      <c r="I64" s="1">
        <v>8.85720348805486E-2</v>
      </c>
    </row>
    <row r="65" spans="1:9">
      <c r="A65" s="1">
        <v>1</v>
      </c>
      <c r="B65" s="1" t="s">
        <v>295</v>
      </c>
      <c r="C65" s="1">
        <v>333</v>
      </c>
      <c r="D65" s="1" t="s">
        <v>163</v>
      </c>
      <c r="E65" s="1">
        <v>1</v>
      </c>
      <c r="F65" s="1">
        <v>0.72073366130536698</v>
      </c>
      <c r="G65" s="1">
        <v>1.6829213250669</v>
      </c>
      <c r="H65" s="1">
        <v>1.2018274931861299</v>
      </c>
      <c r="I65" s="1">
        <v>0.68036942181981896</v>
      </c>
    </row>
    <row r="66" spans="1:9">
      <c r="A66" s="1">
        <v>1</v>
      </c>
      <c r="B66" s="1" t="s">
        <v>294</v>
      </c>
      <c r="C66" s="1">
        <v>333</v>
      </c>
      <c r="D66" s="1" t="s">
        <v>161</v>
      </c>
      <c r="E66" s="1">
        <v>2</v>
      </c>
      <c r="F66" s="1">
        <v>1.37645868386629</v>
      </c>
      <c r="G66" s="1">
        <v>1.4285863329606301</v>
      </c>
      <c r="H66" s="1">
        <v>1.40252250841346</v>
      </c>
      <c r="I66" s="1">
        <v>0.34270273163548798</v>
      </c>
    </row>
    <row r="67" spans="1:9">
      <c r="A67" s="1">
        <v>1</v>
      </c>
      <c r="B67" s="1" t="s">
        <v>293</v>
      </c>
      <c r="C67" s="1">
        <v>333</v>
      </c>
      <c r="D67" s="1" t="s">
        <v>159</v>
      </c>
      <c r="E67" s="1">
        <v>1</v>
      </c>
      <c r="F67" s="1">
        <v>0.50243072633057995</v>
      </c>
      <c r="G67" s="1">
        <v>1.25356067756151</v>
      </c>
      <c r="H67" s="1">
        <v>0.87799570194604404</v>
      </c>
      <c r="I67" s="1">
        <v>0.53112908206771003</v>
      </c>
    </row>
    <row r="68" spans="1:9">
      <c r="A68" s="1">
        <v>1</v>
      </c>
      <c r="B68" s="1" t="s">
        <v>292</v>
      </c>
      <c r="C68" s="1">
        <v>333</v>
      </c>
      <c r="D68" s="1" t="s">
        <v>157</v>
      </c>
      <c r="E68" s="1">
        <v>1</v>
      </c>
      <c r="F68" s="1">
        <v>0.78991998340342495</v>
      </c>
      <c r="G68" s="1">
        <v>1.2020006889155099</v>
      </c>
      <c r="H68" s="1">
        <v>0.99596033615946999</v>
      </c>
      <c r="I68" s="1">
        <v>0.29138506126373498</v>
      </c>
    </row>
    <row r="69" spans="1:9">
      <c r="A69" s="1">
        <v>1</v>
      </c>
      <c r="B69" s="1" t="s">
        <v>291</v>
      </c>
      <c r="C69" s="1">
        <v>333</v>
      </c>
      <c r="D69" s="1" t="s">
        <v>155</v>
      </c>
      <c r="E69" s="1">
        <v>1</v>
      </c>
      <c r="F69" s="1">
        <v>0.778947185267995</v>
      </c>
      <c r="G69" s="1">
        <v>1.12020854042468</v>
      </c>
      <c r="H69" s="1">
        <v>0.94957786284633905</v>
      </c>
      <c r="I69" s="1">
        <v>0.24130821838820499</v>
      </c>
    </row>
    <row r="70" spans="1:9">
      <c r="A70" s="1">
        <v>1</v>
      </c>
      <c r="B70" s="1" t="s">
        <v>128</v>
      </c>
      <c r="C70" s="1">
        <v>333</v>
      </c>
      <c r="D70" s="1" t="s">
        <v>151</v>
      </c>
      <c r="E70" s="1">
        <v>1</v>
      </c>
      <c r="F70" s="1">
        <v>0.83748709328628501</v>
      </c>
      <c r="G70" s="1">
        <v>1.07774901527839</v>
      </c>
      <c r="H70" s="1">
        <v>0.95761805428233604</v>
      </c>
      <c r="I70" s="1">
        <v>0.16989083430152899</v>
      </c>
    </row>
    <row r="71" spans="1:9">
      <c r="A71" s="1">
        <v>1</v>
      </c>
      <c r="B71" s="1" t="s">
        <v>290</v>
      </c>
      <c r="C71" s="1">
        <v>333</v>
      </c>
      <c r="D71" s="1" t="s">
        <v>145</v>
      </c>
      <c r="E71" s="1">
        <v>1</v>
      </c>
      <c r="F71" s="1">
        <v>1.5261714214892199</v>
      </c>
      <c r="G71" s="1">
        <v>1.07353958507166</v>
      </c>
      <c r="H71" s="1">
        <v>1.29985550328044</v>
      </c>
      <c r="I71" s="1">
        <v>0.32005904091178</v>
      </c>
    </row>
    <row r="72" spans="1:9">
      <c r="A72" s="1">
        <v>1</v>
      </c>
      <c r="B72" s="1" t="s">
        <v>289</v>
      </c>
      <c r="C72" s="1">
        <v>333</v>
      </c>
      <c r="D72" s="1" t="s">
        <v>143</v>
      </c>
      <c r="E72" s="1">
        <v>2</v>
      </c>
      <c r="F72" s="1">
        <v>1.5702142072378</v>
      </c>
      <c r="G72" s="1">
        <v>2.42943351091446</v>
      </c>
      <c r="H72" s="1">
        <v>1.9998238590761299</v>
      </c>
      <c r="I72" s="1">
        <v>0.67547902226884904</v>
      </c>
    </row>
    <row r="73" spans="1:9">
      <c r="A73" s="1">
        <v>1</v>
      </c>
      <c r="B73" s="1" t="s">
        <v>288</v>
      </c>
      <c r="C73" s="1">
        <v>333</v>
      </c>
      <c r="D73" s="1" t="s">
        <v>141</v>
      </c>
      <c r="E73" s="1">
        <v>1</v>
      </c>
      <c r="F73" s="1">
        <v>0.66290320038995099</v>
      </c>
      <c r="G73" s="1">
        <v>2.3206566959276</v>
      </c>
      <c r="H73" s="1">
        <v>1.4917799481587699</v>
      </c>
      <c r="I73" s="1">
        <v>1.1722087382303701</v>
      </c>
    </row>
    <row r="74" spans="1:9">
      <c r="A74" s="1">
        <v>1</v>
      </c>
      <c r="B74" s="1" t="s">
        <v>287</v>
      </c>
      <c r="C74" s="1">
        <v>333</v>
      </c>
      <c r="D74" s="1" t="s">
        <v>137</v>
      </c>
      <c r="E74" s="1">
        <v>1</v>
      </c>
      <c r="F74" s="1">
        <v>1.3209518962186899</v>
      </c>
      <c r="G74" s="1">
        <v>4.4953944375185104</v>
      </c>
      <c r="H74" s="1">
        <v>2.9081731668685999</v>
      </c>
      <c r="I74" s="1">
        <v>2.2446698474401598</v>
      </c>
    </row>
    <row r="75" spans="1:9">
      <c r="A75" s="1">
        <v>1</v>
      </c>
      <c r="B75" s="1" t="s">
        <v>286</v>
      </c>
      <c r="C75" s="1">
        <v>333</v>
      </c>
      <c r="D75" s="1" t="s">
        <v>135</v>
      </c>
      <c r="E75" s="1">
        <v>1</v>
      </c>
      <c r="F75" s="1">
        <v>0.86020398251822905</v>
      </c>
      <c r="G75" s="1">
        <v>1.3560452151006801</v>
      </c>
      <c r="H75" s="1">
        <v>1.1081245988094499</v>
      </c>
      <c r="I75" s="1">
        <v>0.35061269795094602</v>
      </c>
    </row>
    <row r="76" spans="1:9">
      <c r="A76" s="1">
        <v>1</v>
      </c>
      <c r="B76" s="1" t="s">
        <v>285</v>
      </c>
      <c r="C76" s="1">
        <v>333</v>
      </c>
      <c r="D76" s="1" t="s">
        <v>133</v>
      </c>
      <c r="E76" s="1">
        <v>3</v>
      </c>
      <c r="F76" s="1">
        <v>0.77470613318233905</v>
      </c>
      <c r="G76" s="1">
        <v>1.51839322589912</v>
      </c>
      <c r="H76" s="1">
        <v>1.1465496795407299</v>
      </c>
      <c r="I76" s="1">
        <v>0.48182496005773001</v>
      </c>
    </row>
    <row r="77" spans="1:9">
      <c r="A77" s="1">
        <v>1</v>
      </c>
      <c r="B77" s="1" t="s">
        <v>284</v>
      </c>
      <c r="C77" s="1">
        <v>333</v>
      </c>
      <c r="D77" s="1" t="s">
        <v>131</v>
      </c>
      <c r="E77" s="1">
        <v>2</v>
      </c>
      <c r="F77" s="1">
        <v>0.92790601448248999</v>
      </c>
      <c r="G77" s="1">
        <v>0.83900920909009302</v>
      </c>
      <c r="H77" s="1">
        <v>0.88345761178629201</v>
      </c>
      <c r="I77" s="1">
        <v>0.21529478240275399</v>
      </c>
    </row>
    <row r="78" spans="1:9">
      <c r="A78" s="1">
        <v>1</v>
      </c>
      <c r="B78" s="1" t="s">
        <v>283</v>
      </c>
      <c r="C78" s="1">
        <v>333</v>
      </c>
      <c r="D78" s="1" t="s">
        <v>129</v>
      </c>
      <c r="E78" s="1">
        <v>1</v>
      </c>
      <c r="F78" s="1">
        <v>1.03241942726085</v>
      </c>
      <c r="G78" s="1">
        <v>2.2065321449923601</v>
      </c>
      <c r="H78" s="1">
        <v>1.61947578612661</v>
      </c>
      <c r="I78" s="1">
        <v>0.83022306458531703</v>
      </c>
    </row>
    <row r="79" spans="1:9">
      <c r="A79" s="1">
        <v>1</v>
      </c>
      <c r="B79" s="1" t="s">
        <v>282</v>
      </c>
      <c r="C79" s="1">
        <v>333</v>
      </c>
      <c r="D79" s="1" t="s">
        <v>127</v>
      </c>
      <c r="E79" s="1">
        <v>2</v>
      </c>
      <c r="F79" s="1">
        <v>1.2758698172726499</v>
      </c>
      <c r="G79" s="1">
        <v>2.1376437237713399</v>
      </c>
      <c r="H79" s="1">
        <v>1.7067567705219999</v>
      </c>
      <c r="I79" s="1">
        <v>0.66211505905877699</v>
      </c>
    </row>
    <row r="80" spans="1:9">
      <c r="A80" s="1">
        <v>1</v>
      </c>
      <c r="B80" s="1" t="s">
        <v>281</v>
      </c>
      <c r="C80" s="1">
        <v>333</v>
      </c>
      <c r="D80" s="1" t="s">
        <v>125</v>
      </c>
      <c r="E80" s="1">
        <v>1</v>
      </c>
      <c r="F80" s="1">
        <v>1.7378613791745099</v>
      </c>
      <c r="G80" s="1">
        <v>2.3162540501151101</v>
      </c>
      <c r="H80" s="1">
        <v>2.0270577146448101</v>
      </c>
      <c r="I80" s="1">
        <v>0.40898537981069499</v>
      </c>
    </row>
    <row r="81" spans="1:9">
      <c r="A81" s="1">
        <v>1</v>
      </c>
      <c r="B81" s="1" t="s">
        <v>280</v>
      </c>
      <c r="C81" s="1">
        <v>334</v>
      </c>
      <c r="D81" s="1" t="s">
        <v>163</v>
      </c>
      <c r="E81" s="1">
        <v>1</v>
      </c>
      <c r="F81" s="1">
        <v>1.5030030848248199</v>
      </c>
      <c r="G81" s="1">
        <v>1.34783779188491</v>
      </c>
      <c r="H81" s="1">
        <v>1.4254204383548701</v>
      </c>
      <c r="I81" s="1">
        <v>0.10971843084261</v>
      </c>
    </row>
    <row r="82" spans="1:9">
      <c r="A82" s="1">
        <v>1</v>
      </c>
      <c r="B82" s="1" t="s">
        <v>279</v>
      </c>
      <c r="C82" s="1">
        <v>334</v>
      </c>
      <c r="D82" s="1" t="s">
        <v>161</v>
      </c>
      <c r="E82" s="1">
        <v>2</v>
      </c>
      <c r="F82" s="1">
        <v>1.10124909215023</v>
      </c>
      <c r="G82" s="1">
        <v>1.34577846299257</v>
      </c>
      <c r="H82" s="1">
        <v>1.2235137775714</v>
      </c>
      <c r="I82" s="1">
        <v>0.242032401738182</v>
      </c>
    </row>
    <row r="83" spans="1:9">
      <c r="A83" s="1">
        <v>1</v>
      </c>
      <c r="B83" s="1" t="s">
        <v>278</v>
      </c>
      <c r="C83" s="1">
        <v>334</v>
      </c>
      <c r="D83" s="1" t="s">
        <v>159</v>
      </c>
      <c r="E83" s="1">
        <v>1</v>
      </c>
      <c r="F83" s="1">
        <v>1.3919089292087601</v>
      </c>
      <c r="G83" s="1">
        <v>0.851380946548843</v>
      </c>
      <c r="H83" s="1">
        <v>1.1216449378788</v>
      </c>
      <c r="I83" s="1">
        <v>0.38221100195991498</v>
      </c>
    </row>
    <row r="84" spans="1:9">
      <c r="A84" s="1">
        <v>1</v>
      </c>
      <c r="B84" s="1" t="s">
        <v>277</v>
      </c>
      <c r="C84" s="1">
        <v>334</v>
      </c>
      <c r="D84" s="1" t="s">
        <v>157</v>
      </c>
      <c r="E84" s="1">
        <v>1</v>
      </c>
      <c r="F84" s="1">
        <v>0.28486566534896002</v>
      </c>
      <c r="G84" s="1">
        <v>0.69877043250689796</v>
      </c>
      <c r="H84" s="1">
        <v>0.49181804892792902</v>
      </c>
      <c r="I84" s="1">
        <v>0.29267486762281703</v>
      </c>
    </row>
    <row r="85" spans="1:9">
      <c r="A85" s="1">
        <v>1</v>
      </c>
      <c r="B85" s="1" t="s">
        <v>276</v>
      </c>
      <c r="C85" s="1">
        <v>334</v>
      </c>
      <c r="D85" s="1" t="s">
        <v>155</v>
      </c>
      <c r="E85" s="1">
        <v>1</v>
      </c>
      <c r="F85" s="1">
        <v>0.38089378266311302</v>
      </c>
      <c r="G85" s="1">
        <v>0.55340444119485999</v>
      </c>
      <c r="H85" s="1">
        <v>0.467149111928987</v>
      </c>
      <c r="I85" s="1">
        <v>0.121983456474755</v>
      </c>
    </row>
    <row r="86" spans="1:9">
      <c r="A86" s="1">
        <v>1</v>
      </c>
      <c r="B86" s="1" t="s">
        <v>275</v>
      </c>
      <c r="C86" s="1">
        <v>334</v>
      </c>
      <c r="D86" s="1" t="s">
        <v>153</v>
      </c>
      <c r="E86" s="1">
        <v>1</v>
      </c>
      <c r="F86" s="1">
        <v>0.95365510401100795</v>
      </c>
      <c r="G86" s="1">
        <v>1.09407168098163</v>
      </c>
      <c r="H86" s="1">
        <v>1.0238633924963201</v>
      </c>
      <c r="I86" s="1">
        <v>9.9289513766930307E-2</v>
      </c>
    </row>
    <row r="87" spans="1:9">
      <c r="A87" s="1">
        <v>1</v>
      </c>
      <c r="B87" s="1" t="s">
        <v>274</v>
      </c>
      <c r="C87" s="1">
        <v>334</v>
      </c>
      <c r="D87" s="1" t="s">
        <v>151</v>
      </c>
      <c r="E87" s="1">
        <v>2</v>
      </c>
      <c r="F87" s="1">
        <v>1.0713526175778501</v>
      </c>
      <c r="G87" s="1">
        <v>1.8466514658895601</v>
      </c>
      <c r="H87" s="1">
        <v>1.4590020417337</v>
      </c>
      <c r="I87" s="1">
        <v>0.47315387965394601</v>
      </c>
    </row>
    <row r="88" spans="1:9">
      <c r="A88" s="1">
        <v>1</v>
      </c>
      <c r="B88" s="1" t="s">
        <v>273</v>
      </c>
      <c r="C88" s="1">
        <v>334</v>
      </c>
      <c r="D88" s="1" t="s">
        <v>149</v>
      </c>
      <c r="E88" s="1">
        <v>1</v>
      </c>
      <c r="F88" s="1">
        <v>0.59787264628052905</v>
      </c>
      <c r="G88" s="1">
        <v>1.56415098805613</v>
      </c>
      <c r="H88" s="1">
        <v>1.0810118171683301</v>
      </c>
      <c r="I88" s="1">
        <v>0.68326196798321703</v>
      </c>
    </row>
    <row r="89" spans="1:9">
      <c r="A89" s="1">
        <v>1</v>
      </c>
      <c r="B89" s="1" t="s">
        <v>272</v>
      </c>
      <c r="C89" s="1">
        <v>334</v>
      </c>
      <c r="D89" s="1" t="s">
        <v>147</v>
      </c>
      <c r="E89" s="1">
        <v>1</v>
      </c>
      <c r="F89" s="1">
        <v>0.80111184539617297</v>
      </c>
      <c r="G89" s="1">
        <v>1.5829623788040601</v>
      </c>
      <c r="H89" s="1">
        <v>1.1920371121001201</v>
      </c>
      <c r="I89" s="1">
        <v>0.55285181404703498</v>
      </c>
    </row>
    <row r="90" spans="1:9">
      <c r="A90" s="1">
        <v>1</v>
      </c>
      <c r="B90" s="1" t="s">
        <v>271</v>
      </c>
      <c r="C90" s="1">
        <v>334</v>
      </c>
      <c r="D90" s="1" t="s">
        <v>145</v>
      </c>
      <c r="E90" s="1">
        <v>1</v>
      </c>
      <c r="F90" s="1">
        <v>0.98686208878000004</v>
      </c>
      <c r="G90" s="1">
        <v>2.9012066861218799</v>
      </c>
      <c r="H90" s="1">
        <v>1.94403438745094</v>
      </c>
      <c r="I90" s="1">
        <v>1.35364604630827</v>
      </c>
    </row>
    <row r="91" spans="1:9">
      <c r="A91" s="1">
        <v>1</v>
      </c>
      <c r="B91" s="1" t="s">
        <v>270</v>
      </c>
      <c r="C91" s="1">
        <v>334</v>
      </c>
      <c r="D91" s="1" t="s">
        <v>143</v>
      </c>
      <c r="E91" s="1">
        <v>3</v>
      </c>
      <c r="F91" s="1">
        <v>1.16201077664738</v>
      </c>
      <c r="G91" s="1">
        <v>1.13700824389942</v>
      </c>
      <c r="H91" s="1">
        <v>1.1495095102734001</v>
      </c>
      <c r="I91" s="1">
        <v>0.39997465032421697</v>
      </c>
    </row>
    <row r="92" spans="1:9">
      <c r="A92" s="1">
        <v>1</v>
      </c>
      <c r="B92" s="1" t="s">
        <v>269</v>
      </c>
      <c r="C92" s="1">
        <v>334</v>
      </c>
      <c r="D92" s="1" t="s">
        <v>141</v>
      </c>
      <c r="E92" s="1">
        <v>1</v>
      </c>
      <c r="F92" s="1">
        <v>0.60197226807320603</v>
      </c>
      <c r="G92" s="1">
        <v>1.2518829755626799</v>
      </c>
      <c r="H92" s="1">
        <v>0.92692762181794097</v>
      </c>
      <c r="I92" s="1">
        <v>0.45955626843155101</v>
      </c>
    </row>
    <row r="93" spans="1:9">
      <c r="A93" s="1">
        <v>1</v>
      </c>
      <c r="B93" s="1" t="s">
        <v>268</v>
      </c>
      <c r="C93" s="1">
        <v>334</v>
      </c>
      <c r="D93" s="1" t="s">
        <v>139</v>
      </c>
      <c r="E93" s="1">
        <v>1</v>
      </c>
      <c r="F93" s="1">
        <v>0.82515468579384299</v>
      </c>
      <c r="G93" s="1">
        <v>1.3203308324776499</v>
      </c>
      <c r="H93" s="1">
        <v>1.0727427591357499</v>
      </c>
      <c r="I93" s="1">
        <v>0.350142411201947</v>
      </c>
    </row>
    <row r="94" spans="1:9">
      <c r="A94" s="1">
        <v>1</v>
      </c>
      <c r="B94" s="1" t="s">
        <v>267</v>
      </c>
      <c r="C94" s="1">
        <v>334</v>
      </c>
      <c r="D94" s="1" t="s">
        <v>137</v>
      </c>
      <c r="E94" s="1">
        <v>2</v>
      </c>
      <c r="F94" s="1">
        <v>1.7512364504436599</v>
      </c>
      <c r="G94" s="1">
        <v>1.5559346132778</v>
      </c>
      <c r="H94" s="1">
        <v>1.65358553186073</v>
      </c>
      <c r="I94" s="1">
        <v>0.355194291649993</v>
      </c>
    </row>
    <row r="95" spans="1:9">
      <c r="A95" s="1">
        <v>1</v>
      </c>
      <c r="B95" s="1" t="s">
        <v>266</v>
      </c>
      <c r="C95" s="1">
        <v>334</v>
      </c>
      <c r="D95" s="1" t="s">
        <v>135</v>
      </c>
      <c r="E95" s="1">
        <v>1</v>
      </c>
      <c r="F95" s="1">
        <v>1.0575538190938101</v>
      </c>
      <c r="G95" s="1">
        <v>0.93900741360631002</v>
      </c>
      <c r="H95" s="1">
        <v>0.99828061635005905</v>
      </c>
      <c r="I95" s="1">
        <v>8.3824967205499701E-2</v>
      </c>
    </row>
    <row r="96" spans="1:9">
      <c r="A96" s="1">
        <v>1</v>
      </c>
      <c r="B96" s="1" t="s">
        <v>265</v>
      </c>
      <c r="C96" s="1">
        <v>334</v>
      </c>
      <c r="D96" s="1" t="s">
        <v>133</v>
      </c>
      <c r="E96" s="1">
        <v>3</v>
      </c>
      <c r="F96" s="1">
        <v>0.59922002357793802</v>
      </c>
      <c r="G96" s="1">
        <v>1.61142254709572</v>
      </c>
      <c r="H96" s="1">
        <v>1.1053212853368299</v>
      </c>
      <c r="I96" s="1">
        <v>0.64929382122096702</v>
      </c>
    </row>
    <row r="97" spans="1:9">
      <c r="A97" s="1">
        <v>1</v>
      </c>
      <c r="B97" s="1" t="s">
        <v>264</v>
      </c>
      <c r="C97" s="1">
        <v>334</v>
      </c>
      <c r="D97" s="1" t="s">
        <v>131</v>
      </c>
      <c r="E97" s="1">
        <v>3</v>
      </c>
      <c r="F97" s="1">
        <v>1.37287700247452</v>
      </c>
      <c r="G97" s="1">
        <v>1.69911647197394</v>
      </c>
      <c r="H97" s="1">
        <v>1.53599673722423</v>
      </c>
      <c r="I97" s="1">
        <v>0.31473321876362098</v>
      </c>
    </row>
    <row r="98" spans="1:9">
      <c r="A98" s="1">
        <v>1</v>
      </c>
      <c r="B98" s="1" t="s">
        <v>128</v>
      </c>
      <c r="C98" s="1">
        <v>334</v>
      </c>
      <c r="D98" s="1" t="s">
        <v>129</v>
      </c>
      <c r="E98" s="1">
        <v>2</v>
      </c>
      <c r="F98" s="1">
        <v>1.3232309651321299</v>
      </c>
      <c r="G98" s="1">
        <v>1.77369468134923</v>
      </c>
      <c r="H98" s="1">
        <v>1.5484628232406801</v>
      </c>
      <c r="I98" s="1">
        <v>0.57639181711321696</v>
      </c>
    </row>
    <row r="99" spans="1:9">
      <c r="A99" s="1">
        <v>1</v>
      </c>
      <c r="B99" s="1" t="s">
        <v>263</v>
      </c>
      <c r="C99" s="1">
        <v>334</v>
      </c>
      <c r="D99" s="1" t="s">
        <v>127</v>
      </c>
      <c r="E99" s="1">
        <v>2</v>
      </c>
      <c r="F99" s="1">
        <v>0.65615239754565202</v>
      </c>
      <c r="G99" s="1">
        <v>1.17496541219659</v>
      </c>
      <c r="H99" s="1">
        <v>0.91555890487112002</v>
      </c>
      <c r="I99" s="1">
        <v>0.31599784660886798</v>
      </c>
    </row>
    <row r="100" spans="1:9">
      <c r="A100" s="1">
        <v>1</v>
      </c>
      <c r="B100" s="1" t="s">
        <v>262</v>
      </c>
      <c r="C100" s="1">
        <v>334</v>
      </c>
      <c r="D100" s="1" t="s">
        <v>125</v>
      </c>
      <c r="E100" s="1">
        <v>1</v>
      </c>
      <c r="F100" s="1">
        <v>1.00660343171842</v>
      </c>
      <c r="G100" s="1">
        <v>2.1219202335232801</v>
      </c>
      <c r="H100" s="1">
        <v>1.5642618326208499</v>
      </c>
      <c r="I100" s="1">
        <v>0.788648073727509</v>
      </c>
    </row>
    <row r="101" spans="1:9">
      <c r="A101" s="1">
        <v>1</v>
      </c>
      <c r="B101" s="1" t="s">
        <v>261</v>
      </c>
      <c r="C101" s="1">
        <v>334</v>
      </c>
      <c r="D101" s="1" t="s">
        <v>123</v>
      </c>
      <c r="E101" s="1">
        <v>1</v>
      </c>
      <c r="F101" s="1">
        <v>0.90580437076154197</v>
      </c>
      <c r="G101" s="1">
        <v>1.1706964866249701</v>
      </c>
      <c r="H101" s="1">
        <v>1.0382504286932599</v>
      </c>
      <c r="I101" s="1">
        <v>0.18730701140988501</v>
      </c>
    </row>
    <row r="102" spans="1:9">
      <c r="A102" s="1">
        <v>1</v>
      </c>
      <c r="B102" s="1" t="s">
        <v>260</v>
      </c>
      <c r="C102" s="1">
        <v>335</v>
      </c>
      <c r="D102" s="1" t="s">
        <v>163</v>
      </c>
      <c r="E102" s="1">
        <v>1</v>
      </c>
      <c r="F102" s="1">
        <v>0.96431005234432599</v>
      </c>
      <c r="G102" s="1">
        <v>1.4464249239027001</v>
      </c>
      <c r="H102" s="1">
        <v>1.2053674881235099</v>
      </c>
      <c r="I102" s="1">
        <v>0.34090669498980702</v>
      </c>
    </row>
    <row r="103" spans="1:9">
      <c r="A103" s="1">
        <v>1</v>
      </c>
      <c r="B103" s="1" t="s">
        <v>259</v>
      </c>
      <c r="C103" s="1">
        <v>335</v>
      </c>
      <c r="D103" s="1" t="s">
        <v>161</v>
      </c>
      <c r="E103" s="1">
        <v>2</v>
      </c>
      <c r="F103" s="1">
        <v>0.70771401133537104</v>
      </c>
      <c r="G103" s="1">
        <v>1.52814012456327</v>
      </c>
      <c r="H103" s="1">
        <v>1.1179270679493201</v>
      </c>
      <c r="I103" s="1">
        <v>0.63202816011202601</v>
      </c>
    </row>
    <row r="104" spans="1:9">
      <c r="A104" s="1">
        <v>1</v>
      </c>
      <c r="B104" s="1" t="s">
        <v>258</v>
      </c>
      <c r="C104" s="1">
        <v>335</v>
      </c>
      <c r="D104" s="1" t="s">
        <v>159</v>
      </c>
      <c r="E104" s="1">
        <v>1</v>
      </c>
      <c r="F104" s="1">
        <v>2.01062548367493</v>
      </c>
      <c r="G104" s="1">
        <v>2.09338720874007</v>
      </c>
      <c r="H104" s="1">
        <v>2.0520063462075</v>
      </c>
      <c r="I104" s="1">
        <v>5.852137701626E-2</v>
      </c>
    </row>
    <row r="105" spans="1:9">
      <c r="A105" s="1">
        <v>1</v>
      </c>
      <c r="B105" s="1" t="s">
        <v>257</v>
      </c>
      <c r="C105" s="1">
        <v>335</v>
      </c>
      <c r="D105" s="1" t="s">
        <v>157</v>
      </c>
      <c r="E105" s="1">
        <v>1</v>
      </c>
      <c r="F105" s="1">
        <v>1.2857005195181199</v>
      </c>
      <c r="G105" s="1">
        <v>2.1780491743872199</v>
      </c>
      <c r="H105" s="1">
        <v>1.7318748469526699</v>
      </c>
      <c r="I105" s="1">
        <v>0.63098578504063096</v>
      </c>
    </row>
    <row r="106" spans="1:9">
      <c r="A106" s="1">
        <v>1</v>
      </c>
      <c r="B106" s="1" t="s">
        <v>256</v>
      </c>
      <c r="C106" s="1">
        <v>335</v>
      </c>
      <c r="D106" s="1" t="s">
        <v>155</v>
      </c>
      <c r="E106" s="1">
        <v>1</v>
      </c>
      <c r="F106" s="1">
        <v>1.4102211942454499</v>
      </c>
      <c r="G106" s="1">
        <v>1.92570942715514</v>
      </c>
      <c r="H106" s="1">
        <v>1.6679653107002901</v>
      </c>
      <c r="I106" s="1">
        <v>0.36450522511230998</v>
      </c>
    </row>
    <row r="107" spans="1:9">
      <c r="A107" s="1">
        <v>1</v>
      </c>
      <c r="B107" s="1" t="s">
        <v>255</v>
      </c>
      <c r="C107" s="1">
        <v>335</v>
      </c>
      <c r="D107" s="1" t="s">
        <v>153</v>
      </c>
      <c r="E107" s="1">
        <v>1</v>
      </c>
      <c r="F107" s="1">
        <v>0.927666506035417</v>
      </c>
      <c r="G107" s="1">
        <v>1.1254522469097701</v>
      </c>
      <c r="H107" s="1">
        <v>1.02655937647259</v>
      </c>
      <c r="I107" s="1">
        <v>0.13985563859426101</v>
      </c>
    </row>
    <row r="108" spans="1:9">
      <c r="A108" s="1">
        <v>1</v>
      </c>
      <c r="B108" s="1" t="s">
        <v>254</v>
      </c>
      <c r="C108" s="1">
        <v>335</v>
      </c>
      <c r="D108" s="1" t="s">
        <v>151</v>
      </c>
      <c r="E108" s="1">
        <v>2</v>
      </c>
      <c r="F108" s="1">
        <v>0.80101362539887</v>
      </c>
      <c r="G108" s="1">
        <v>1.63035061582226</v>
      </c>
      <c r="H108" s="1">
        <v>1.2156821206105599</v>
      </c>
      <c r="I108" s="1">
        <v>0.53209991521210298</v>
      </c>
    </row>
    <row r="109" spans="1:9">
      <c r="A109" s="1">
        <v>1</v>
      </c>
      <c r="B109" s="1" t="s">
        <v>253</v>
      </c>
      <c r="C109" s="1">
        <v>335</v>
      </c>
      <c r="D109" s="1" t="s">
        <v>149</v>
      </c>
      <c r="E109" s="1">
        <v>1</v>
      </c>
      <c r="F109" s="1">
        <v>1.0847811476867399</v>
      </c>
      <c r="G109" s="1">
        <v>2.3944253228527899</v>
      </c>
      <c r="H109" s="1">
        <v>1.7396032352697599</v>
      </c>
      <c r="I109" s="1">
        <v>0.92605827720138201</v>
      </c>
    </row>
    <row r="110" spans="1:9">
      <c r="A110" s="1">
        <v>1</v>
      </c>
      <c r="B110" s="1" t="s">
        <v>252</v>
      </c>
      <c r="C110" s="1">
        <v>335</v>
      </c>
      <c r="D110" s="1" t="s">
        <v>147</v>
      </c>
      <c r="E110" s="1">
        <v>1</v>
      </c>
      <c r="F110" s="1">
        <v>0.71824120285262005</v>
      </c>
      <c r="G110" s="1">
        <v>1.0364029961635799</v>
      </c>
      <c r="H110" s="1">
        <v>0.87732209950810103</v>
      </c>
      <c r="I110" s="1">
        <v>0.224974361564654</v>
      </c>
    </row>
    <row r="111" spans="1:9">
      <c r="A111" s="1">
        <v>1</v>
      </c>
      <c r="B111" s="1" t="s">
        <v>251</v>
      </c>
      <c r="C111" s="1">
        <v>335</v>
      </c>
      <c r="D111" s="1" t="s">
        <v>145</v>
      </c>
      <c r="E111" s="1">
        <v>1</v>
      </c>
      <c r="F111" s="1">
        <v>0.72784593932645503</v>
      </c>
      <c r="G111" s="1">
        <v>1.5935602051859801</v>
      </c>
      <c r="H111" s="1">
        <v>1.1607030722562199</v>
      </c>
      <c r="I111" s="1">
        <v>0.61215242795920699</v>
      </c>
    </row>
    <row r="112" spans="1:9">
      <c r="A112" s="1">
        <v>1</v>
      </c>
      <c r="B112" s="1" t="s">
        <v>250</v>
      </c>
      <c r="C112" s="1">
        <v>335</v>
      </c>
      <c r="D112" s="1" t="s">
        <v>143</v>
      </c>
      <c r="E112" s="1">
        <v>3</v>
      </c>
      <c r="F112" s="1">
        <v>1.1047405038140701</v>
      </c>
      <c r="G112" s="1">
        <v>1.6086925697761201</v>
      </c>
      <c r="H112" s="1">
        <v>1.35671653679509</v>
      </c>
      <c r="I112" s="1">
        <v>0.49052461905074601</v>
      </c>
    </row>
    <row r="113" spans="1:9">
      <c r="A113" s="1">
        <v>1</v>
      </c>
      <c r="B113" s="1" t="s">
        <v>249</v>
      </c>
      <c r="C113" s="1">
        <v>335</v>
      </c>
      <c r="D113" s="1" t="s">
        <v>141</v>
      </c>
      <c r="E113" s="1">
        <v>1</v>
      </c>
      <c r="F113" s="1">
        <v>0.519084918792179</v>
      </c>
      <c r="G113" s="1">
        <v>1.7634136969496701</v>
      </c>
      <c r="H113" s="1">
        <v>1.14124930787092</v>
      </c>
      <c r="I113" s="1">
        <v>0.87987331706073402</v>
      </c>
    </row>
    <row r="114" spans="1:9">
      <c r="A114" s="1">
        <v>1</v>
      </c>
      <c r="B114" s="1" t="s">
        <v>248</v>
      </c>
      <c r="C114" s="1">
        <v>335</v>
      </c>
      <c r="D114" s="1" t="s">
        <v>139</v>
      </c>
      <c r="E114" s="1">
        <v>1</v>
      </c>
      <c r="F114" s="1">
        <v>0.74775066416943503</v>
      </c>
      <c r="G114" s="1">
        <v>1.0596432897343</v>
      </c>
      <c r="H114" s="1">
        <v>0.90369697695187001</v>
      </c>
      <c r="I114" s="1">
        <v>0.22054139053899499</v>
      </c>
    </row>
    <row r="115" spans="1:9">
      <c r="A115" s="1">
        <v>1</v>
      </c>
      <c r="B115" s="1" t="s">
        <v>247</v>
      </c>
      <c r="C115" s="1">
        <v>335</v>
      </c>
      <c r="D115" s="1" t="s">
        <v>137</v>
      </c>
      <c r="E115" s="1">
        <v>2</v>
      </c>
      <c r="F115" s="1">
        <v>0.79996560461839294</v>
      </c>
      <c r="G115" s="1">
        <v>1.26121578545827</v>
      </c>
      <c r="H115" s="1">
        <v>1.0305906950383299</v>
      </c>
      <c r="I115" s="1">
        <v>0.34421444014536701</v>
      </c>
    </row>
    <row r="116" spans="1:9">
      <c r="A116" s="1">
        <v>1</v>
      </c>
      <c r="B116" s="1" t="s">
        <v>246</v>
      </c>
      <c r="C116" s="1">
        <v>335</v>
      </c>
      <c r="D116" s="1" t="s">
        <v>135</v>
      </c>
      <c r="E116" s="1">
        <v>1</v>
      </c>
      <c r="F116" s="1">
        <v>0.94393345761177405</v>
      </c>
      <c r="G116" s="1">
        <v>0.85804577349117706</v>
      </c>
      <c r="H116" s="1">
        <v>0.90098961555147605</v>
      </c>
      <c r="I116" s="1">
        <v>6.0731763862082698E-2</v>
      </c>
    </row>
    <row r="117" spans="1:9">
      <c r="A117" s="1">
        <v>1</v>
      </c>
      <c r="B117" s="1" t="s">
        <v>128</v>
      </c>
      <c r="C117" s="1">
        <v>335</v>
      </c>
      <c r="D117" s="1" t="s">
        <v>133</v>
      </c>
      <c r="E117" s="1">
        <v>3</v>
      </c>
      <c r="F117" s="1">
        <v>1.32843535895993</v>
      </c>
      <c r="G117" s="1">
        <v>1.6642408009177001</v>
      </c>
      <c r="H117" s="1">
        <v>1.49633807993882</v>
      </c>
      <c r="I117" s="1">
        <v>0.41629360378302999</v>
      </c>
    </row>
    <row r="118" spans="1:9">
      <c r="A118" s="1">
        <v>1</v>
      </c>
      <c r="B118" s="1" t="s">
        <v>245</v>
      </c>
      <c r="C118" s="1">
        <v>335</v>
      </c>
      <c r="D118" s="1" t="s">
        <v>131</v>
      </c>
      <c r="E118" s="1">
        <v>3</v>
      </c>
      <c r="F118" s="1">
        <v>0.96446596008136198</v>
      </c>
      <c r="G118" s="1">
        <v>1.43418006588511</v>
      </c>
      <c r="H118" s="1">
        <v>1.19932301298323</v>
      </c>
      <c r="I118" s="1">
        <v>0.34439691335780298</v>
      </c>
    </row>
    <row r="119" spans="1:9">
      <c r="A119" s="1">
        <v>1</v>
      </c>
      <c r="B119" s="1" t="s">
        <v>244</v>
      </c>
      <c r="C119" s="1">
        <v>335</v>
      </c>
      <c r="D119" s="1" t="s">
        <v>129</v>
      </c>
      <c r="E119" s="1">
        <v>2</v>
      </c>
      <c r="F119" s="1">
        <v>0.89878359277062603</v>
      </c>
      <c r="G119" s="1">
        <v>1.3611539438004401</v>
      </c>
      <c r="H119" s="1">
        <v>1.1299687682855299</v>
      </c>
      <c r="I119" s="1">
        <v>0.65121451928193497</v>
      </c>
    </row>
    <row r="120" spans="1:9">
      <c r="A120" s="1">
        <v>1</v>
      </c>
      <c r="B120" s="1" t="s">
        <v>243</v>
      </c>
      <c r="C120" s="1">
        <v>335</v>
      </c>
      <c r="D120" s="1" t="s">
        <v>127</v>
      </c>
      <c r="E120" s="1">
        <v>2</v>
      </c>
      <c r="F120" s="1">
        <v>0.74115665890733295</v>
      </c>
      <c r="G120" s="1">
        <v>1.2502393805433401</v>
      </c>
      <c r="H120" s="1">
        <v>0.995698019725338</v>
      </c>
      <c r="I120" s="1">
        <v>0.305864428271654</v>
      </c>
    </row>
    <row r="121" spans="1:9">
      <c r="A121" s="1">
        <v>1</v>
      </c>
      <c r="B121" s="1" t="s">
        <v>242</v>
      </c>
      <c r="C121" s="1">
        <v>335</v>
      </c>
      <c r="D121" s="1" t="s">
        <v>125</v>
      </c>
      <c r="E121" s="1">
        <v>1</v>
      </c>
      <c r="F121" s="1">
        <v>0.76041894879363703</v>
      </c>
      <c r="G121" s="1">
        <v>2.6024907780598299</v>
      </c>
      <c r="H121" s="1">
        <v>1.6814548634267299</v>
      </c>
      <c r="I121" s="1">
        <v>1.3025414819068299</v>
      </c>
    </row>
    <row r="122" spans="1:9">
      <c r="A122" s="1">
        <v>1</v>
      </c>
      <c r="B122" s="1" t="s">
        <v>241</v>
      </c>
      <c r="C122" s="1">
        <v>335</v>
      </c>
      <c r="D122" s="1" t="s">
        <v>123</v>
      </c>
      <c r="E122" s="1">
        <v>1</v>
      </c>
      <c r="F122" s="1">
        <v>0.635704783398227</v>
      </c>
      <c r="G122" s="1">
        <v>1.3854789384130299</v>
      </c>
      <c r="H122" s="1">
        <v>1.0105918609056299</v>
      </c>
      <c r="I122" s="1">
        <v>0.53017038936938399</v>
      </c>
    </row>
    <row r="123" spans="1:9">
      <c r="A123" s="1">
        <v>1</v>
      </c>
      <c r="B123" s="1" t="s">
        <v>240</v>
      </c>
      <c r="C123" s="1">
        <v>336</v>
      </c>
      <c r="D123" s="1" t="s">
        <v>163</v>
      </c>
      <c r="E123" s="1">
        <v>1</v>
      </c>
      <c r="F123" s="1">
        <v>0.85429835342399396</v>
      </c>
      <c r="G123" s="1">
        <v>1.56498644664571</v>
      </c>
      <c r="H123" s="1">
        <v>1.20964240003485</v>
      </c>
      <c r="I123" s="1">
        <v>0.50253237002561102</v>
      </c>
    </row>
    <row r="124" spans="1:9">
      <c r="A124" s="1">
        <v>1</v>
      </c>
      <c r="B124" s="1" t="s">
        <v>239</v>
      </c>
      <c r="C124" s="1">
        <v>336</v>
      </c>
      <c r="D124" s="1" t="s">
        <v>161</v>
      </c>
      <c r="E124" s="1">
        <v>2</v>
      </c>
      <c r="F124" s="1">
        <v>1.2401824953523699</v>
      </c>
      <c r="G124" s="1">
        <v>1.50992120395143</v>
      </c>
      <c r="H124" s="1">
        <v>1.3750518496519</v>
      </c>
      <c r="I124" s="1">
        <v>0.56990922541168698</v>
      </c>
    </row>
    <row r="125" spans="1:9">
      <c r="A125" s="1">
        <v>1</v>
      </c>
      <c r="B125" s="1" t="s">
        <v>238</v>
      </c>
      <c r="C125" s="1">
        <v>336</v>
      </c>
      <c r="D125" s="1" t="s">
        <v>159</v>
      </c>
      <c r="E125" s="1">
        <v>1</v>
      </c>
      <c r="F125" s="1">
        <v>0.98613469419713795</v>
      </c>
      <c r="G125" s="1">
        <v>1.7826001799569</v>
      </c>
      <c r="H125" s="1">
        <v>1.38436743707702</v>
      </c>
      <c r="I125" s="1">
        <v>0.56318614596176697</v>
      </c>
    </row>
    <row r="126" spans="1:9">
      <c r="A126" s="1">
        <v>1</v>
      </c>
      <c r="B126" s="1" t="s">
        <v>237</v>
      </c>
      <c r="C126" s="1">
        <v>336</v>
      </c>
      <c r="D126" s="1" t="s">
        <v>157</v>
      </c>
      <c r="E126" s="1">
        <v>1</v>
      </c>
      <c r="F126" s="1">
        <v>1.2633350032163999</v>
      </c>
      <c r="G126" s="1">
        <v>2.19942314834053</v>
      </c>
      <c r="H126" s="1">
        <v>1.7313790757784699</v>
      </c>
      <c r="I126" s="1">
        <v>0.66191427520560797</v>
      </c>
    </row>
    <row r="127" spans="1:9">
      <c r="A127" s="1">
        <v>1</v>
      </c>
      <c r="B127" s="1" t="s">
        <v>236</v>
      </c>
      <c r="C127" s="1">
        <v>336</v>
      </c>
      <c r="D127" s="1" t="s">
        <v>155</v>
      </c>
      <c r="E127" s="1">
        <v>1</v>
      </c>
      <c r="F127" s="1">
        <v>1.3880147506990299</v>
      </c>
      <c r="G127" s="1">
        <v>2.39935063902707</v>
      </c>
      <c r="H127" s="1">
        <v>1.8936826948630501</v>
      </c>
      <c r="I127" s="1">
        <v>0.71512246469408003</v>
      </c>
    </row>
    <row r="128" spans="1:9">
      <c r="A128" s="1">
        <v>1</v>
      </c>
      <c r="B128" s="1" t="s">
        <v>235</v>
      </c>
      <c r="C128" s="1">
        <v>336</v>
      </c>
      <c r="D128" s="1" t="s">
        <v>153</v>
      </c>
      <c r="E128" s="1">
        <v>1</v>
      </c>
      <c r="F128" s="1">
        <v>0.98667583215747601</v>
      </c>
      <c r="G128" s="1">
        <v>2.9159158809599099</v>
      </c>
      <c r="H128" s="1">
        <v>1.95129585655869</v>
      </c>
      <c r="I128" s="1">
        <v>1.3641787210448699</v>
      </c>
    </row>
    <row r="129" spans="1:9">
      <c r="A129" s="1">
        <v>1</v>
      </c>
      <c r="B129" s="1" t="s">
        <v>234</v>
      </c>
      <c r="C129" s="1">
        <v>336</v>
      </c>
      <c r="D129" s="1" t="s">
        <v>151</v>
      </c>
      <c r="E129" s="1">
        <v>2</v>
      </c>
      <c r="F129" s="1">
        <v>0.82738791001386502</v>
      </c>
      <c r="G129" s="1">
        <v>1.5654985419852401</v>
      </c>
      <c r="H129" s="1">
        <v>1.1964432259995501</v>
      </c>
      <c r="I129" s="1">
        <v>0.48970750386596701</v>
      </c>
    </row>
    <row r="130" spans="1:9">
      <c r="A130" s="1">
        <v>1</v>
      </c>
      <c r="B130" s="1" t="s">
        <v>233</v>
      </c>
      <c r="C130" s="1">
        <v>336</v>
      </c>
      <c r="D130" s="1" t="s">
        <v>149</v>
      </c>
      <c r="E130" s="1">
        <v>1</v>
      </c>
      <c r="F130" s="1">
        <v>1.5402019037448</v>
      </c>
      <c r="G130" s="1">
        <v>1.85896624588119</v>
      </c>
      <c r="H130" s="1">
        <v>1.69958407481299</v>
      </c>
      <c r="I130" s="1">
        <v>0.225400427925113</v>
      </c>
    </row>
    <row r="131" spans="1:9">
      <c r="A131" s="1">
        <v>1</v>
      </c>
      <c r="B131" s="1" t="s">
        <v>232</v>
      </c>
      <c r="C131" s="1">
        <v>336</v>
      </c>
      <c r="D131" s="1" t="s">
        <v>147</v>
      </c>
      <c r="E131" s="1">
        <v>1</v>
      </c>
      <c r="F131" s="1">
        <v>3.8703452033508299</v>
      </c>
      <c r="G131" s="1">
        <v>1.38842426299959</v>
      </c>
      <c r="H131" s="1">
        <v>2.6293847331752098</v>
      </c>
      <c r="I131" s="1">
        <v>1.7549831272912599</v>
      </c>
    </row>
    <row r="132" spans="1:9">
      <c r="A132" s="1">
        <v>1</v>
      </c>
      <c r="B132" s="1" t="s">
        <v>231</v>
      </c>
      <c r="C132" s="1">
        <v>336</v>
      </c>
      <c r="D132" s="1" t="s">
        <v>145</v>
      </c>
      <c r="E132" s="1">
        <v>1</v>
      </c>
      <c r="F132" s="1">
        <v>0.99050513871708401</v>
      </c>
      <c r="G132" s="1">
        <v>1.6321156168823501</v>
      </c>
      <c r="H132" s="1">
        <v>1.3113103777997199</v>
      </c>
      <c r="I132" s="1">
        <v>0.45368711999099998</v>
      </c>
    </row>
    <row r="133" spans="1:9">
      <c r="A133" s="1">
        <v>1</v>
      </c>
      <c r="B133" s="1" t="s">
        <v>230</v>
      </c>
      <c r="C133" s="1">
        <v>336</v>
      </c>
      <c r="D133" s="1" t="s">
        <v>143</v>
      </c>
      <c r="E133" s="1">
        <v>3</v>
      </c>
      <c r="F133" s="1">
        <v>0.88317123748966697</v>
      </c>
      <c r="G133" s="1">
        <v>1.57425558864288</v>
      </c>
      <c r="H133" s="1">
        <v>1.22871341306628</v>
      </c>
      <c r="I133" s="1">
        <v>1.1024271519725799</v>
      </c>
    </row>
    <row r="134" spans="1:9">
      <c r="A134" s="1">
        <v>1</v>
      </c>
      <c r="B134" s="1" t="s">
        <v>229</v>
      </c>
      <c r="C134" s="1">
        <v>336</v>
      </c>
      <c r="D134" s="1" t="s">
        <v>141</v>
      </c>
      <c r="E134" s="1">
        <v>1</v>
      </c>
      <c r="F134" s="1">
        <v>1.0323563297868801</v>
      </c>
      <c r="G134" s="1">
        <v>1.7223068885356301</v>
      </c>
      <c r="H134" s="1">
        <v>1.37733160916126</v>
      </c>
      <c r="I134" s="1">
        <v>0.48786871877469101</v>
      </c>
    </row>
    <row r="135" spans="1:9">
      <c r="A135" s="1">
        <v>1</v>
      </c>
      <c r="B135" s="1" t="s">
        <v>228</v>
      </c>
      <c r="C135" s="1">
        <v>336</v>
      </c>
      <c r="D135" s="1" t="s">
        <v>139</v>
      </c>
      <c r="E135" s="1">
        <v>1</v>
      </c>
      <c r="F135" s="1">
        <v>0.51425327038288804</v>
      </c>
      <c r="G135" s="1">
        <v>1.2899907925818901</v>
      </c>
      <c r="H135" s="1">
        <v>0.90212203148238901</v>
      </c>
      <c r="I135" s="1">
        <v>0.548529262367764</v>
      </c>
    </row>
    <row r="136" spans="1:9">
      <c r="A136" s="1">
        <v>1</v>
      </c>
      <c r="B136" s="1" t="s">
        <v>227</v>
      </c>
      <c r="C136" s="1">
        <v>336</v>
      </c>
      <c r="D136" s="1" t="s">
        <v>137</v>
      </c>
      <c r="E136" s="1">
        <v>2</v>
      </c>
      <c r="F136" s="1">
        <v>1.6223806390703499</v>
      </c>
      <c r="G136" s="1">
        <v>3.3300464363943298</v>
      </c>
      <c r="H136" s="1">
        <v>2.47621353773234</v>
      </c>
      <c r="I136" s="1">
        <v>1.58043755619933</v>
      </c>
    </row>
    <row r="137" spans="1:9">
      <c r="A137" s="1">
        <v>1</v>
      </c>
      <c r="B137" s="1" t="s">
        <v>226</v>
      </c>
      <c r="C137" s="1">
        <v>336</v>
      </c>
      <c r="D137" s="1" t="s">
        <v>135</v>
      </c>
      <c r="E137" s="1">
        <v>1</v>
      </c>
      <c r="F137" s="1">
        <v>0.72930181175298503</v>
      </c>
      <c r="G137" s="1">
        <v>1.3057595118251399</v>
      </c>
      <c r="H137" s="1">
        <v>1.01753066178906</v>
      </c>
      <c r="I137" s="1">
        <v>0.40761714878822303</v>
      </c>
    </row>
    <row r="138" spans="1:9">
      <c r="A138" s="1">
        <v>1</v>
      </c>
      <c r="B138" s="1" t="s">
        <v>225</v>
      </c>
      <c r="C138" s="1">
        <v>336</v>
      </c>
      <c r="D138" s="1" t="s">
        <v>133</v>
      </c>
      <c r="E138" s="1">
        <v>3</v>
      </c>
      <c r="F138" s="1">
        <v>1.3226789002574399</v>
      </c>
      <c r="G138" s="1">
        <v>3.0513421516984001</v>
      </c>
      <c r="H138" s="1">
        <v>2.1870105259779198</v>
      </c>
      <c r="I138" s="1">
        <v>1.0499148629855399</v>
      </c>
    </row>
    <row r="139" spans="1:9">
      <c r="A139" s="1">
        <v>1</v>
      </c>
      <c r="B139" s="1" t="s">
        <v>224</v>
      </c>
      <c r="C139" s="1">
        <v>336</v>
      </c>
      <c r="D139" s="1" t="s">
        <v>131</v>
      </c>
      <c r="E139" s="1">
        <v>3</v>
      </c>
      <c r="F139" s="1">
        <v>1.29266010153488</v>
      </c>
      <c r="G139" s="1">
        <v>1.25068798419951</v>
      </c>
      <c r="H139" s="1">
        <v>1.27167404286719</v>
      </c>
      <c r="I139" s="1">
        <v>0.54012513463316403</v>
      </c>
    </row>
    <row r="140" spans="1:9">
      <c r="A140" s="1">
        <v>1</v>
      </c>
      <c r="B140" s="1" t="s">
        <v>223</v>
      </c>
      <c r="C140" s="1">
        <v>336</v>
      </c>
      <c r="D140" s="1" t="s">
        <v>129</v>
      </c>
      <c r="E140" s="1">
        <v>2</v>
      </c>
      <c r="F140" s="1">
        <v>1.52242063335211</v>
      </c>
      <c r="G140" s="1">
        <v>1.7486985483116</v>
      </c>
      <c r="H140" s="1">
        <v>1.6355595908318601</v>
      </c>
      <c r="I140" s="1">
        <v>1.4517256636126601</v>
      </c>
    </row>
    <row r="141" spans="1:9">
      <c r="A141" s="1">
        <v>1</v>
      </c>
      <c r="B141" s="1" t="s">
        <v>222</v>
      </c>
      <c r="C141" s="1">
        <v>336</v>
      </c>
      <c r="D141" s="1" t="s">
        <v>127</v>
      </c>
      <c r="E141" s="1">
        <v>2</v>
      </c>
      <c r="F141" s="1">
        <v>1.0106770987889</v>
      </c>
      <c r="G141" s="1">
        <v>2.2401077916424201</v>
      </c>
      <c r="H141" s="1">
        <v>1.6253924452156601</v>
      </c>
      <c r="I141" s="1">
        <v>0.907917896350937</v>
      </c>
    </row>
    <row r="142" spans="1:9">
      <c r="A142" s="1">
        <v>1</v>
      </c>
      <c r="B142" s="1" t="s">
        <v>221</v>
      </c>
      <c r="C142" s="1">
        <v>336</v>
      </c>
      <c r="D142" s="1" t="s">
        <v>125</v>
      </c>
      <c r="E142" s="1">
        <v>1</v>
      </c>
      <c r="F142" s="1">
        <v>1.1153208056366899</v>
      </c>
      <c r="G142" s="1">
        <v>1.5255971979966501</v>
      </c>
      <c r="H142" s="1">
        <v>1.32045900181667</v>
      </c>
      <c r="I142" s="1">
        <v>0.29010921919848198</v>
      </c>
    </row>
    <row r="143" spans="1:9">
      <c r="A143" s="1">
        <v>1</v>
      </c>
      <c r="B143" s="1" t="s">
        <v>220</v>
      </c>
      <c r="C143" s="1">
        <v>337</v>
      </c>
      <c r="D143" s="1" t="s">
        <v>163</v>
      </c>
      <c r="E143" s="1">
        <v>1</v>
      </c>
      <c r="F143" s="1">
        <v>0.91829199222014901</v>
      </c>
      <c r="G143" s="1">
        <v>1.5029124124095601</v>
      </c>
      <c r="H143" s="1">
        <v>1.2106022023148599</v>
      </c>
      <c r="I143" s="1">
        <v>0.41338906353606403</v>
      </c>
    </row>
    <row r="144" spans="1:9">
      <c r="A144" s="1">
        <v>1</v>
      </c>
      <c r="B144" s="1" t="s">
        <v>219</v>
      </c>
      <c r="C144" s="1">
        <v>337</v>
      </c>
      <c r="D144" s="1" t="s">
        <v>161</v>
      </c>
      <c r="E144" s="1">
        <v>2</v>
      </c>
      <c r="F144" s="1">
        <v>1.4353995194706799</v>
      </c>
      <c r="G144" s="1">
        <v>1.6170029470359499</v>
      </c>
      <c r="H144" s="1">
        <v>1.5262012332533199</v>
      </c>
      <c r="I144" s="1">
        <v>0.561271210379793</v>
      </c>
    </row>
    <row r="145" spans="1:9">
      <c r="A145" s="1">
        <v>1</v>
      </c>
      <c r="B145" s="1" t="s">
        <v>218</v>
      </c>
      <c r="C145" s="1">
        <v>337</v>
      </c>
      <c r="D145" s="1" t="s">
        <v>159</v>
      </c>
      <c r="E145" s="1">
        <v>1</v>
      </c>
      <c r="F145" s="1">
        <v>1.01784115061139</v>
      </c>
      <c r="G145" s="1">
        <v>1.2261313985403599</v>
      </c>
      <c r="H145" s="1">
        <v>1.12198627457588</v>
      </c>
      <c r="I145" s="1">
        <v>0.14728344676560801</v>
      </c>
    </row>
    <row r="146" spans="1:9">
      <c r="A146" s="1">
        <v>1</v>
      </c>
      <c r="B146" s="1" t="s">
        <v>217</v>
      </c>
      <c r="C146" s="1">
        <v>337</v>
      </c>
      <c r="D146" s="1" t="s">
        <v>157</v>
      </c>
      <c r="E146" s="1">
        <v>1</v>
      </c>
      <c r="F146" s="1">
        <v>0.61799786899003395</v>
      </c>
      <c r="G146" s="1">
        <v>0.55075696061940904</v>
      </c>
      <c r="H146" s="1">
        <v>0.58437741480472105</v>
      </c>
      <c r="I146" s="1">
        <v>4.7546502282011703E-2</v>
      </c>
    </row>
    <row r="147" spans="1:9">
      <c r="A147" s="1">
        <v>1</v>
      </c>
      <c r="B147" s="1" t="s">
        <v>216</v>
      </c>
      <c r="C147" s="1">
        <v>337</v>
      </c>
      <c r="D147" s="1" t="s">
        <v>155</v>
      </c>
      <c r="E147" s="1">
        <v>1</v>
      </c>
      <c r="F147" s="1">
        <v>0.777672280404756</v>
      </c>
      <c r="G147" s="1">
        <v>1.8544007835751599</v>
      </c>
      <c r="H147" s="1">
        <v>1.3160365319899601</v>
      </c>
      <c r="I147" s="1">
        <v>0.76136202608863501</v>
      </c>
    </row>
    <row r="148" spans="1:9">
      <c r="A148" s="1">
        <v>1</v>
      </c>
      <c r="B148" s="1" t="s">
        <v>215</v>
      </c>
      <c r="C148" s="1">
        <v>337</v>
      </c>
      <c r="D148" s="1" t="s">
        <v>153</v>
      </c>
      <c r="E148" s="1">
        <v>1</v>
      </c>
      <c r="F148" s="1">
        <v>2.73054071186088</v>
      </c>
      <c r="G148" s="1">
        <v>1.80639846668436</v>
      </c>
      <c r="H148" s="1">
        <v>2.2684695892726201</v>
      </c>
      <c r="I148" s="1">
        <v>0.65346724834527703</v>
      </c>
    </row>
    <row r="149" spans="1:9">
      <c r="A149" s="1">
        <v>1</v>
      </c>
      <c r="B149" s="1" t="s">
        <v>214</v>
      </c>
      <c r="C149" s="1">
        <v>337</v>
      </c>
      <c r="D149" s="1" t="s">
        <v>151</v>
      </c>
      <c r="E149" s="1">
        <v>2</v>
      </c>
      <c r="F149" s="1">
        <v>0.54940185675839204</v>
      </c>
      <c r="G149" s="1">
        <v>1.31280858895789</v>
      </c>
      <c r="H149" s="1">
        <v>0.93110522285814001</v>
      </c>
      <c r="I149" s="1">
        <v>0.487902447972762</v>
      </c>
    </row>
    <row r="150" spans="1:9">
      <c r="A150" s="1">
        <v>1</v>
      </c>
      <c r="B150" s="1" t="s">
        <v>213</v>
      </c>
      <c r="C150" s="1">
        <v>337</v>
      </c>
      <c r="D150" s="1" t="s">
        <v>149</v>
      </c>
      <c r="E150" s="1">
        <v>1</v>
      </c>
      <c r="F150" s="1">
        <v>2.6102453153817899</v>
      </c>
      <c r="G150" s="1">
        <v>2.0033733403703899</v>
      </c>
      <c r="H150" s="1">
        <v>2.3068093278760902</v>
      </c>
      <c r="I150" s="1">
        <v>0.42912328884263901</v>
      </c>
    </row>
    <row r="151" spans="1:9">
      <c r="A151" s="1">
        <v>1</v>
      </c>
      <c r="B151" s="1" t="s">
        <v>212</v>
      </c>
      <c r="C151" s="1">
        <v>337</v>
      </c>
      <c r="D151" s="1" t="s">
        <v>147</v>
      </c>
      <c r="E151" s="1">
        <v>1</v>
      </c>
      <c r="F151" s="1">
        <v>1.09448667914315</v>
      </c>
      <c r="G151" s="1">
        <v>1.75488204307147</v>
      </c>
      <c r="H151" s="1">
        <v>1.4246843611073099</v>
      </c>
      <c r="I151" s="1">
        <v>0.46697004009787302</v>
      </c>
    </row>
    <row r="152" spans="1:9">
      <c r="A152" s="1">
        <v>1</v>
      </c>
      <c r="B152" s="1" t="s">
        <v>211</v>
      </c>
      <c r="C152" s="1">
        <v>337</v>
      </c>
      <c r="D152" s="1" t="s">
        <v>145</v>
      </c>
      <c r="E152" s="1">
        <v>1</v>
      </c>
      <c r="F152" s="1">
        <v>1.9290079315598301</v>
      </c>
      <c r="G152" s="1">
        <v>1.9457751697659</v>
      </c>
      <c r="H152" s="1">
        <v>1.9373915506628601</v>
      </c>
      <c r="I152" s="1">
        <v>1.1856227837282201E-2</v>
      </c>
    </row>
    <row r="153" spans="1:9">
      <c r="A153" s="1">
        <v>1</v>
      </c>
      <c r="B153" s="1" t="s">
        <v>210</v>
      </c>
      <c r="C153" s="1">
        <v>337</v>
      </c>
      <c r="D153" s="1" t="s">
        <v>143</v>
      </c>
      <c r="E153" s="1">
        <v>3</v>
      </c>
      <c r="F153" s="1">
        <v>1.067073255538</v>
      </c>
      <c r="G153" s="1">
        <v>1.51958047693283</v>
      </c>
      <c r="H153" s="1">
        <v>1.29332686623541</v>
      </c>
      <c r="I153" s="1">
        <v>0.31297968710608798</v>
      </c>
    </row>
    <row r="154" spans="1:9">
      <c r="A154" s="1">
        <v>1</v>
      </c>
      <c r="B154" s="1" t="s">
        <v>209</v>
      </c>
      <c r="C154" s="1">
        <v>337</v>
      </c>
      <c r="D154" s="1" t="s">
        <v>141</v>
      </c>
      <c r="E154" s="1">
        <v>1</v>
      </c>
      <c r="F154" s="1">
        <v>1.2310931346954599</v>
      </c>
      <c r="G154" s="1">
        <v>0.61609037039345604</v>
      </c>
      <c r="H154" s="1">
        <v>0.92359175254445902</v>
      </c>
      <c r="I154" s="1">
        <v>0.434872625086419</v>
      </c>
    </row>
    <row r="155" spans="1:9">
      <c r="A155" s="1">
        <v>1</v>
      </c>
      <c r="B155" s="1" t="s">
        <v>208</v>
      </c>
      <c r="C155" s="1">
        <v>337</v>
      </c>
      <c r="D155" s="1" t="s">
        <v>139</v>
      </c>
      <c r="E155" s="1">
        <v>1</v>
      </c>
      <c r="F155" s="1">
        <v>0.67516673059889698</v>
      </c>
      <c r="G155" s="1">
        <v>2.5636590511490698</v>
      </c>
      <c r="H155" s="1">
        <v>1.61941289087398</v>
      </c>
      <c r="I155" s="1">
        <v>1.33536572607975</v>
      </c>
    </row>
    <row r="156" spans="1:9">
      <c r="A156" s="1">
        <v>1</v>
      </c>
      <c r="B156" s="1" t="s">
        <v>207</v>
      </c>
      <c r="C156" s="1">
        <v>337</v>
      </c>
      <c r="D156" s="1" t="s">
        <v>137</v>
      </c>
      <c r="E156" s="1">
        <v>2</v>
      </c>
      <c r="F156" s="1">
        <v>0.686346586888401</v>
      </c>
      <c r="G156" s="1">
        <v>1.22034491314408</v>
      </c>
      <c r="H156" s="1">
        <v>0.953345750016242</v>
      </c>
      <c r="I156" s="1">
        <v>0.41798623250105699</v>
      </c>
    </row>
    <row r="157" spans="1:9">
      <c r="A157" s="1">
        <v>1</v>
      </c>
      <c r="B157" s="1" t="s">
        <v>206</v>
      </c>
      <c r="C157" s="1">
        <v>337</v>
      </c>
      <c r="D157" s="1" t="s">
        <v>133</v>
      </c>
      <c r="E157" s="1">
        <v>3</v>
      </c>
      <c r="F157" s="1">
        <v>1.46662970156364</v>
      </c>
      <c r="G157" s="1">
        <v>2.2026552351933701</v>
      </c>
      <c r="H157" s="1">
        <v>1.8346424683785101</v>
      </c>
      <c r="I157" s="1">
        <v>0.53100546641274804</v>
      </c>
    </row>
    <row r="158" spans="1:9">
      <c r="A158" s="1">
        <v>1</v>
      </c>
      <c r="B158" s="1" t="s">
        <v>205</v>
      </c>
      <c r="C158" s="1">
        <v>337</v>
      </c>
      <c r="D158" s="1" t="s">
        <v>131</v>
      </c>
      <c r="E158" s="1">
        <v>3</v>
      </c>
      <c r="F158" s="1">
        <v>1.2191156455436001</v>
      </c>
      <c r="G158" s="1">
        <v>1.6258125114622599</v>
      </c>
      <c r="H158" s="1">
        <v>1.4224640785029301</v>
      </c>
      <c r="I158" s="1">
        <v>0.78099041689192905</v>
      </c>
    </row>
    <row r="159" spans="1:9">
      <c r="A159" s="1">
        <v>1</v>
      </c>
      <c r="B159" s="1" t="s">
        <v>204</v>
      </c>
      <c r="C159" s="1">
        <v>337</v>
      </c>
      <c r="D159" s="1" t="s">
        <v>129</v>
      </c>
      <c r="E159" s="1">
        <v>2</v>
      </c>
      <c r="F159" s="1">
        <v>1.2679488678173001</v>
      </c>
      <c r="G159" s="1">
        <v>5.4274310598727604</v>
      </c>
      <c r="H159" s="1">
        <v>3.3476899638450299</v>
      </c>
      <c r="I159" s="1">
        <v>4.3646275273953403</v>
      </c>
    </row>
    <row r="160" spans="1:9">
      <c r="A160" s="1">
        <v>1</v>
      </c>
      <c r="B160" s="1" t="s">
        <v>203</v>
      </c>
      <c r="C160" s="1">
        <v>337</v>
      </c>
      <c r="D160" s="1" t="s">
        <v>127</v>
      </c>
      <c r="E160" s="1">
        <v>2</v>
      </c>
      <c r="F160" s="1">
        <v>0.67672201604279203</v>
      </c>
      <c r="G160" s="1">
        <v>2.4488269752762699</v>
      </c>
      <c r="H160" s="1">
        <v>1.56277449565953</v>
      </c>
      <c r="I160" s="1">
        <v>1.0742252836251001</v>
      </c>
    </row>
    <row r="161" spans="1:9">
      <c r="A161" s="1">
        <v>1</v>
      </c>
      <c r="B161" s="1" t="s">
        <v>202</v>
      </c>
      <c r="C161" s="1">
        <v>337</v>
      </c>
      <c r="D161" s="1" t="s">
        <v>125</v>
      </c>
      <c r="E161" s="1">
        <v>1</v>
      </c>
      <c r="F161" s="1">
        <v>0.93232433106839296</v>
      </c>
      <c r="G161" s="1">
        <v>1.68075571823989</v>
      </c>
      <c r="H161" s="1">
        <v>1.3065400246541401</v>
      </c>
      <c r="I161" s="1">
        <v>0.52922090912182196</v>
      </c>
    </row>
    <row r="162" spans="1:9">
      <c r="A162" s="1">
        <v>1</v>
      </c>
      <c r="B162" s="1" t="s">
        <v>201</v>
      </c>
      <c r="C162" s="1">
        <v>337</v>
      </c>
      <c r="D162" s="1" t="s">
        <v>123</v>
      </c>
      <c r="E162" s="1">
        <v>1</v>
      </c>
      <c r="F162" s="1">
        <v>2.51011244644861</v>
      </c>
      <c r="G162" s="1">
        <v>3.2686490946878699</v>
      </c>
      <c r="H162" s="1">
        <v>2.8893807705682399</v>
      </c>
      <c r="I162" s="1">
        <v>0.53636640774849298</v>
      </c>
    </row>
    <row r="163" spans="1:9">
      <c r="A163" s="1">
        <v>1</v>
      </c>
      <c r="B163" s="1" t="s">
        <v>200</v>
      </c>
      <c r="C163" s="1">
        <v>338</v>
      </c>
      <c r="D163" s="1" t="s">
        <v>163</v>
      </c>
      <c r="E163" s="1">
        <v>1</v>
      </c>
      <c r="F163" s="1">
        <v>0.71562006357683905</v>
      </c>
      <c r="G163" s="1">
        <v>2.0583674325751402</v>
      </c>
      <c r="H163" s="1">
        <v>1.38699374807599</v>
      </c>
      <c r="I163" s="1">
        <v>0.94946577003909605</v>
      </c>
    </row>
    <row r="164" spans="1:9">
      <c r="A164" s="1">
        <v>1</v>
      </c>
      <c r="B164" s="1" t="s">
        <v>199</v>
      </c>
      <c r="C164" s="1">
        <v>338</v>
      </c>
      <c r="D164" s="1" t="s">
        <v>161</v>
      </c>
      <c r="E164" s="1">
        <v>2</v>
      </c>
      <c r="F164" s="1">
        <v>0.61766583413536902</v>
      </c>
      <c r="G164" s="1">
        <v>1.34369572651997</v>
      </c>
      <c r="H164" s="1">
        <v>0.98068078032766803</v>
      </c>
      <c r="I164" s="1">
        <v>0.44236302093360902</v>
      </c>
    </row>
    <row r="165" spans="1:9">
      <c r="A165" s="1">
        <v>1</v>
      </c>
      <c r="B165" s="1" t="s">
        <v>198</v>
      </c>
      <c r="C165" s="1">
        <v>338</v>
      </c>
      <c r="D165" s="1" t="s">
        <v>159</v>
      </c>
      <c r="E165" s="1">
        <v>1</v>
      </c>
      <c r="F165" s="1">
        <v>0.53122570761983001</v>
      </c>
      <c r="G165" s="1">
        <v>0.92985798885180404</v>
      </c>
      <c r="H165" s="1">
        <v>0.73054184823581703</v>
      </c>
      <c r="I165" s="1">
        <v>0.28187558925899198</v>
      </c>
    </row>
    <row r="166" spans="1:9">
      <c r="A166" s="1">
        <v>1</v>
      </c>
      <c r="B166" s="1" t="s">
        <v>197</v>
      </c>
      <c r="C166" s="1">
        <v>338</v>
      </c>
      <c r="D166" s="1" t="s">
        <v>157</v>
      </c>
      <c r="E166" s="1">
        <v>1</v>
      </c>
      <c r="F166" s="1">
        <v>1.1051602818669399</v>
      </c>
      <c r="G166" s="1">
        <v>1.46888212821241</v>
      </c>
      <c r="H166" s="1">
        <v>1.2870212050396801</v>
      </c>
      <c r="I166" s="1">
        <v>0.25719018401657601</v>
      </c>
    </row>
    <row r="167" spans="1:9">
      <c r="A167" s="1">
        <v>1</v>
      </c>
      <c r="B167" s="1" t="s">
        <v>196</v>
      </c>
      <c r="C167" s="1">
        <v>338</v>
      </c>
      <c r="D167" s="1" t="s">
        <v>155</v>
      </c>
      <c r="E167" s="1">
        <v>1</v>
      </c>
      <c r="F167" s="1">
        <v>0.76526374965928501</v>
      </c>
      <c r="G167" s="1">
        <v>1.5454009056054001</v>
      </c>
      <c r="H167" s="1">
        <v>1.15533232763234</v>
      </c>
      <c r="I167" s="1">
        <v>0.55164027322508702</v>
      </c>
    </row>
    <row r="168" spans="1:9">
      <c r="A168" s="1">
        <v>1</v>
      </c>
      <c r="B168" s="1" t="s">
        <v>195</v>
      </c>
      <c r="C168" s="1">
        <v>338</v>
      </c>
      <c r="D168" s="1" t="s">
        <v>153</v>
      </c>
      <c r="E168" s="1">
        <v>1</v>
      </c>
      <c r="F168" s="1">
        <v>1.1715486723601001</v>
      </c>
      <c r="G168" s="1">
        <v>1.0198955711772999</v>
      </c>
      <c r="H168" s="1">
        <v>1.0957221217687001</v>
      </c>
      <c r="I168" s="1">
        <v>0.107234936234332</v>
      </c>
    </row>
    <row r="169" spans="1:9">
      <c r="A169" s="1">
        <v>1</v>
      </c>
      <c r="B169" s="1" t="s">
        <v>194</v>
      </c>
      <c r="C169" s="1">
        <v>338</v>
      </c>
      <c r="D169" s="1" t="s">
        <v>151</v>
      </c>
      <c r="E169" s="1">
        <v>2</v>
      </c>
      <c r="F169" s="1">
        <v>0.89231886774729596</v>
      </c>
      <c r="G169" s="1">
        <v>1.24758609769823</v>
      </c>
      <c r="H169" s="1">
        <v>1.06995248272276</v>
      </c>
      <c r="I169" s="1">
        <v>0.33474850757712898</v>
      </c>
    </row>
    <row r="170" spans="1:9">
      <c r="A170" s="1">
        <v>1</v>
      </c>
      <c r="B170" s="1" t="s">
        <v>193</v>
      </c>
      <c r="C170" s="1">
        <v>338</v>
      </c>
      <c r="D170" s="1" t="s">
        <v>149</v>
      </c>
      <c r="E170" s="1">
        <v>1</v>
      </c>
      <c r="F170" s="1">
        <v>0.97474946367396498</v>
      </c>
      <c r="G170" s="1">
        <v>1.9711830838431901</v>
      </c>
      <c r="H170" s="1">
        <v>1.47296627375858</v>
      </c>
      <c r="I170" s="1">
        <v>0.70458496982392105</v>
      </c>
    </row>
    <row r="171" spans="1:9">
      <c r="A171" s="1">
        <v>1</v>
      </c>
      <c r="B171" s="1" t="s">
        <v>192</v>
      </c>
      <c r="C171" s="1">
        <v>338</v>
      </c>
      <c r="D171" s="1" t="s">
        <v>147</v>
      </c>
      <c r="E171" s="1">
        <v>1</v>
      </c>
      <c r="F171" s="1">
        <v>0.91774415688945898</v>
      </c>
      <c r="G171" s="1">
        <v>1.67079587446414</v>
      </c>
      <c r="H171" s="1">
        <v>1.2942700156767999</v>
      </c>
      <c r="I171" s="1">
        <v>0.532487976081231</v>
      </c>
    </row>
    <row r="172" spans="1:9">
      <c r="A172" s="1">
        <v>1</v>
      </c>
      <c r="B172" s="1" t="s">
        <v>191</v>
      </c>
      <c r="C172" s="1">
        <v>338</v>
      </c>
      <c r="D172" s="1" t="s">
        <v>145</v>
      </c>
      <c r="E172" s="1">
        <v>1</v>
      </c>
      <c r="F172" s="1">
        <v>0.778662797919355</v>
      </c>
      <c r="G172" s="1">
        <v>2.5377981983442401</v>
      </c>
      <c r="H172" s="1">
        <v>1.6582304981317999</v>
      </c>
      <c r="I172" s="1">
        <v>1.2438965706657501</v>
      </c>
    </row>
    <row r="173" spans="1:9">
      <c r="A173" s="1">
        <v>1</v>
      </c>
      <c r="B173" s="1" t="s">
        <v>190</v>
      </c>
      <c r="C173" s="1">
        <v>338</v>
      </c>
      <c r="D173" s="1" t="s">
        <v>143</v>
      </c>
      <c r="E173" s="1">
        <v>3</v>
      </c>
      <c r="F173" s="1">
        <v>0.59395528793616603</v>
      </c>
      <c r="G173" s="1">
        <v>1.3787802092930701</v>
      </c>
      <c r="H173" s="1">
        <v>0.98636774861461796</v>
      </c>
      <c r="I173" s="1">
        <v>0.67096198710495702</v>
      </c>
    </row>
    <row r="174" spans="1:9">
      <c r="A174" s="1">
        <v>1</v>
      </c>
      <c r="B174" s="1" t="s">
        <v>189</v>
      </c>
      <c r="C174" s="1">
        <v>338</v>
      </c>
      <c r="D174" s="1" t="s">
        <v>141</v>
      </c>
      <c r="E174" s="1">
        <v>1</v>
      </c>
      <c r="F174" s="1">
        <v>1.03868815393627</v>
      </c>
      <c r="G174" s="1">
        <v>1.1578500037914199</v>
      </c>
      <c r="H174" s="1">
        <v>1.0982690788638501</v>
      </c>
      <c r="I174" s="1">
        <v>8.4260152091312795E-2</v>
      </c>
    </row>
    <row r="175" spans="1:9">
      <c r="A175" s="1">
        <v>1</v>
      </c>
      <c r="B175" s="1" t="s">
        <v>188</v>
      </c>
      <c r="C175" s="1">
        <v>338</v>
      </c>
      <c r="D175" s="1" t="s">
        <v>139</v>
      </c>
      <c r="E175" s="1">
        <v>1</v>
      </c>
      <c r="F175" s="1">
        <v>0.99032813135598496</v>
      </c>
      <c r="G175" s="1">
        <v>2.4690579193065201</v>
      </c>
      <c r="H175" s="1">
        <v>1.7296930253312499</v>
      </c>
      <c r="I175" s="1">
        <v>1.0456198606023701</v>
      </c>
    </row>
    <row r="176" spans="1:9">
      <c r="A176" s="1">
        <v>1</v>
      </c>
      <c r="B176" s="1" t="s">
        <v>187</v>
      </c>
      <c r="C176" s="1">
        <v>338</v>
      </c>
      <c r="D176" s="1" t="s">
        <v>137</v>
      </c>
      <c r="E176" s="1">
        <v>2</v>
      </c>
      <c r="F176" s="1">
        <v>0.23548251342936799</v>
      </c>
      <c r="G176" s="1">
        <v>0.70253907838431695</v>
      </c>
      <c r="H176" s="1">
        <v>0.46901079590684203</v>
      </c>
      <c r="I176" s="1">
        <v>0.30178819760296899</v>
      </c>
    </row>
    <row r="177" spans="1:9">
      <c r="A177" s="1">
        <v>1</v>
      </c>
      <c r="B177" s="1" t="s">
        <v>186</v>
      </c>
      <c r="C177" s="1">
        <v>338</v>
      </c>
      <c r="D177" s="1" t="s">
        <v>135</v>
      </c>
      <c r="E177" s="1">
        <v>1</v>
      </c>
      <c r="F177" s="1">
        <v>1.0821567687531399</v>
      </c>
      <c r="G177" s="1">
        <v>1.7558844236754201</v>
      </c>
      <c r="H177" s="1">
        <v>1.4190205962142799</v>
      </c>
      <c r="I177" s="1">
        <v>0.476397393468459</v>
      </c>
    </row>
    <row r="178" spans="1:9">
      <c r="A178" s="1">
        <v>1</v>
      </c>
      <c r="B178" s="1" t="s">
        <v>185</v>
      </c>
      <c r="C178" s="1">
        <v>338</v>
      </c>
      <c r="D178" s="1" t="s">
        <v>133</v>
      </c>
      <c r="E178" s="1">
        <v>3</v>
      </c>
      <c r="F178" s="1">
        <v>1.26818658060598</v>
      </c>
      <c r="G178" s="1">
        <v>2.6841939464512201</v>
      </c>
      <c r="H178" s="1">
        <v>1.9761902635285999</v>
      </c>
      <c r="I178" s="1">
        <v>0.83705184595753102</v>
      </c>
    </row>
    <row r="179" spans="1:9">
      <c r="A179" s="1">
        <v>1</v>
      </c>
      <c r="B179" s="1" t="s">
        <v>184</v>
      </c>
      <c r="C179" s="1">
        <v>338</v>
      </c>
      <c r="D179" s="1" t="s">
        <v>131</v>
      </c>
      <c r="E179" s="1">
        <v>3</v>
      </c>
      <c r="F179" s="1">
        <v>0.73120958797616697</v>
      </c>
      <c r="G179" s="1">
        <v>1.57597965119996</v>
      </c>
      <c r="H179" s="1">
        <v>1.15359461958806</v>
      </c>
      <c r="I179" s="1">
        <v>0.706113660062203</v>
      </c>
    </row>
    <row r="180" spans="1:9">
      <c r="A180" s="1">
        <v>1</v>
      </c>
      <c r="B180" s="1" t="s">
        <v>128</v>
      </c>
      <c r="C180" s="1">
        <v>338</v>
      </c>
      <c r="D180" s="1" t="s">
        <v>129</v>
      </c>
      <c r="E180" s="1">
        <v>2</v>
      </c>
      <c r="F180" s="1">
        <v>1.14300374950873</v>
      </c>
      <c r="G180" s="1">
        <v>1.89304839104777</v>
      </c>
      <c r="H180" s="1">
        <v>1.51802607027825</v>
      </c>
      <c r="I180" s="1">
        <v>0.50813988410739197</v>
      </c>
    </row>
    <row r="181" spans="1:9">
      <c r="A181" s="1">
        <v>1</v>
      </c>
      <c r="B181" s="1" t="s">
        <v>183</v>
      </c>
      <c r="C181" s="1">
        <v>338</v>
      </c>
      <c r="D181" s="1" t="s">
        <v>127</v>
      </c>
      <c r="E181" s="1">
        <v>2</v>
      </c>
      <c r="F181" s="1">
        <v>1.3081296074979201</v>
      </c>
      <c r="G181" s="1">
        <v>2.4037650675603301</v>
      </c>
      <c r="H181" s="1">
        <v>1.85594733752913</v>
      </c>
      <c r="I181" s="1">
        <v>0.639387446187893</v>
      </c>
    </row>
    <row r="182" spans="1:9">
      <c r="A182" s="1">
        <v>1</v>
      </c>
      <c r="B182" s="1" t="s">
        <v>182</v>
      </c>
      <c r="C182" s="1">
        <v>338</v>
      </c>
      <c r="D182" s="1" t="s">
        <v>125</v>
      </c>
      <c r="E182" s="1">
        <v>1</v>
      </c>
      <c r="F182" s="1">
        <v>0.84695396438444404</v>
      </c>
      <c r="G182" s="1">
        <v>2.0559369521520301</v>
      </c>
      <c r="H182" s="1">
        <v>1.4514454582682399</v>
      </c>
      <c r="I182" s="1">
        <v>0.85488006898963298</v>
      </c>
    </row>
    <row r="183" spans="1:9">
      <c r="A183" s="1">
        <v>1</v>
      </c>
      <c r="B183" s="1" t="s">
        <v>181</v>
      </c>
      <c r="C183" s="1">
        <v>338</v>
      </c>
      <c r="D183" s="1" t="s">
        <v>123</v>
      </c>
      <c r="E183" s="1">
        <v>1</v>
      </c>
      <c r="F183" s="1">
        <v>1.1228284960298001</v>
      </c>
      <c r="G183" s="1">
        <v>1.62995968189072</v>
      </c>
      <c r="H183" s="1">
        <v>1.3763940889602599</v>
      </c>
      <c r="I183" s="1">
        <v>0.35859590047343198</v>
      </c>
    </row>
    <row r="184" spans="1:9">
      <c r="A184" s="1">
        <v>1</v>
      </c>
      <c r="B184" s="1" t="s">
        <v>180</v>
      </c>
      <c r="C184" s="1">
        <v>339</v>
      </c>
      <c r="D184" s="1" t="s">
        <v>163</v>
      </c>
      <c r="E184" s="1">
        <v>1</v>
      </c>
      <c r="F184" s="1">
        <v>0.60867709303460205</v>
      </c>
      <c r="G184" s="1">
        <v>1.7759584889831601</v>
      </c>
      <c r="H184" s="1">
        <v>1.19231779100888</v>
      </c>
      <c r="I184" s="1">
        <v>0.82539259062812798</v>
      </c>
    </row>
    <row r="185" spans="1:9">
      <c r="A185" s="1">
        <v>1</v>
      </c>
      <c r="B185" s="1" t="s">
        <v>179</v>
      </c>
      <c r="C185" s="1">
        <v>339</v>
      </c>
      <c r="D185" s="1" t="s">
        <v>161</v>
      </c>
      <c r="E185" s="1">
        <v>2</v>
      </c>
      <c r="F185" s="1">
        <v>1.2582635059762699</v>
      </c>
      <c r="G185" s="1">
        <v>1.7736148111693899</v>
      </c>
      <c r="H185" s="1">
        <v>1.5159391585728299</v>
      </c>
      <c r="I185" s="1">
        <v>0.32902456064420799</v>
      </c>
    </row>
    <row r="186" spans="1:9">
      <c r="A186" s="1">
        <v>1</v>
      </c>
      <c r="B186" s="1" t="s">
        <v>178</v>
      </c>
      <c r="C186" s="1">
        <v>339</v>
      </c>
      <c r="D186" s="1" t="s">
        <v>157</v>
      </c>
      <c r="E186" s="1">
        <v>1</v>
      </c>
      <c r="F186" s="1">
        <v>1.49542561183161</v>
      </c>
      <c r="G186" s="1">
        <v>2.35970291871174</v>
      </c>
      <c r="H186" s="1">
        <v>1.92756426527167</v>
      </c>
      <c r="I186" s="1">
        <v>0.61113634452058996</v>
      </c>
    </row>
    <row r="187" spans="1:9">
      <c r="A187" s="1">
        <v>1</v>
      </c>
      <c r="B187" s="1" t="s">
        <v>177</v>
      </c>
      <c r="C187" s="1">
        <v>339</v>
      </c>
      <c r="D187" s="1" t="s">
        <v>155</v>
      </c>
      <c r="E187" s="1">
        <v>1</v>
      </c>
      <c r="F187" s="1">
        <v>0.98748071571881002</v>
      </c>
      <c r="G187" s="1">
        <v>2.03615705415115</v>
      </c>
      <c r="H187" s="1">
        <v>1.5118188849349801</v>
      </c>
      <c r="I187" s="1">
        <v>0.74152615017538404</v>
      </c>
    </row>
    <row r="188" spans="1:9">
      <c r="A188" s="1">
        <v>1</v>
      </c>
      <c r="B188" s="1" t="s">
        <v>128</v>
      </c>
      <c r="C188" s="1">
        <v>339</v>
      </c>
      <c r="D188" s="1" t="s">
        <v>153</v>
      </c>
      <c r="E188" s="1">
        <v>1</v>
      </c>
      <c r="F188" s="1">
        <v>0.75625672598471505</v>
      </c>
      <c r="G188" s="1">
        <v>0.87637348227254597</v>
      </c>
      <c r="H188" s="1">
        <v>0.81631510412862995</v>
      </c>
      <c r="I188" s="1">
        <v>8.4935372905257003E-2</v>
      </c>
    </row>
    <row r="189" spans="1:9">
      <c r="A189" s="1">
        <v>1</v>
      </c>
      <c r="B189" s="1" t="s">
        <v>176</v>
      </c>
      <c r="C189" s="1">
        <v>339</v>
      </c>
      <c r="D189" s="1" t="s">
        <v>149</v>
      </c>
      <c r="E189" s="1">
        <v>1</v>
      </c>
      <c r="F189" s="1">
        <v>1.0115971063895699</v>
      </c>
      <c r="G189" s="1">
        <v>2.1372230702253301</v>
      </c>
      <c r="H189" s="1">
        <v>1.5744100883074501</v>
      </c>
      <c r="I189" s="1">
        <v>0.79593775210791196</v>
      </c>
    </row>
    <row r="190" spans="1:9">
      <c r="A190" s="1">
        <v>1</v>
      </c>
      <c r="B190" s="1" t="s">
        <v>175</v>
      </c>
      <c r="C190" s="1">
        <v>339</v>
      </c>
      <c r="D190" s="1" t="s">
        <v>147</v>
      </c>
      <c r="E190" s="1">
        <v>1</v>
      </c>
      <c r="F190" s="1">
        <v>0.74104337423856803</v>
      </c>
      <c r="G190" s="1">
        <v>1.4439090153749401</v>
      </c>
      <c r="H190" s="1">
        <v>1.0924761948067501</v>
      </c>
      <c r="I190" s="1">
        <v>0.49700106111055797</v>
      </c>
    </row>
    <row r="191" spans="1:9">
      <c r="A191" s="1">
        <v>1</v>
      </c>
      <c r="B191" s="1" t="s">
        <v>174</v>
      </c>
      <c r="C191" s="1">
        <v>339</v>
      </c>
      <c r="D191" s="1" t="s">
        <v>145</v>
      </c>
      <c r="E191" s="1">
        <v>1</v>
      </c>
      <c r="F191" s="1">
        <v>1.1444881709156201</v>
      </c>
      <c r="G191" s="1">
        <v>1.97512934554789</v>
      </c>
      <c r="H191" s="1">
        <v>1.5598087582317499</v>
      </c>
      <c r="I191" s="1">
        <v>0.58735200731523896</v>
      </c>
    </row>
    <row r="192" spans="1:9">
      <c r="A192" s="1">
        <v>1</v>
      </c>
      <c r="B192" s="1" t="s">
        <v>173</v>
      </c>
      <c r="C192" s="1">
        <v>339</v>
      </c>
      <c r="D192" s="1" t="s">
        <v>143</v>
      </c>
      <c r="E192" s="1">
        <v>3</v>
      </c>
      <c r="F192" s="1">
        <v>1.66578093525077</v>
      </c>
      <c r="G192" s="1">
        <v>2.0938524596873802</v>
      </c>
      <c r="H192" s="1">
        <v>1.87981669746908</v>
      </c>
      <c r="I192" s="1">
        <v>0.62077939616011402</v>
      </c>
    </row>
    <row r="193" spans="1:9">
      <c r="A193" s="1">
        <v>1</v>
      </c>
      <c r="B193" s="1" t="s">
        <v>172</v>
      </c>
      <c r="C193" s="1">
        <v>339</v>
      </c>
      <c r="D193" s="1" t="s">
        <v>141</v>
      </c>
      <c r="E193" s="1">
        <v>1</v>
      </c>
      <c r="F193" s="1">
        <v>0.80543826545965003</v>
      </c>
      <c r="G193" s="1">
        <v>1.93342664571197</v>
      </c>
      <c r="H193" s="1">
        <v>1.3694324555858099</v>
      </c>
      <c r="I193" s="1">
        <v>0.79760823277604898</v>
      </c>
    </row>
    <row r="194" spans="1:9">
      <c r="A194" s="1">
        <v>1</v>
      </c>
      <c r="B194" s="1" t="s">
        <v>171</v>
      </c>
      <c r="C194" s="1">
        <v>339</v>
      </c>
      <c r="D194" s="1" t="s">
        <v>139</v>
      </c>
      <c r="E194" s="1">
        <v>1</v>
      </c>
      <c r="F194" s="1">
        <v>1.1184714838968599</v>
      </c>
      <c r="G194" s="1">
        <v>2.1803742999440399</v>
      </c>
      <c r="H194" s="1">
        <v>1.6494228919204501</v>
      </c>
      <c r="I194" s="1">
        <v>0.75087868218805398</v>
      </c>
    </row>
    <row r="195" spans="1:9">
      <c r="A195" s="1">
        <v>1</v>
      </c>
      <c r="B195" s="1" t="s">
        <v>170</v>
      </c>
      <c r="C195" s="1">
        <v>339</v>
      </c>
      <c r="D195" s="1" t="s">
        <v>137</v>
      </c>
      <c r="E195" s="1">
        <v>2</v>
      </c>
      <c r="F195" s="1">
        <v>0.90691834778232905</v>
      </c>
      <c r="G195" s="1">
        <v>2.09313186401755</v>
      </c>
      <c r="H195" s="1">
        <v>1.5000251058999401</v>
      </c>
      <c r="I195" s="1">
        <v>0.81964900129894602</v>
      </c>
    </row>
    <row r="196" spans="1:9">
      <c r="A196" s="1">
        <v>1</v>
      </c>
      <c r="B196" s="1" t="s">
        <v>169</v>
      </c>
      <c r="C196" s="1">
        <v>339</v>
      </c>
      <c r="D196" s="1" t="s">
        <v>135</v>
      </c>
      <c r="E196" s="1">
        <v>1</v>
      </c>
      <c r="F196" s="1">
        <v>1.52539066220965</v>
      </c>
      <c r="G196" s="1">
        <v>2.4866018445650702</v>
      </c>
      <c r="H196" s="1">
        <v>2.0059962533873601</v>
      </c>
      <c r="I196" s="1">
        <v>0.67967894519585603</v>
      </c>
    </row>
    <row r="197" spans="1:9">
      <c r="A197" s="1">
        <v>1</v>
      </c>
      <c r="B197" s="1" t="s">
        <v>168</v>
      </c>
      <c r="C197" s="1">
        <v>339</v>
      </c>
      <c r="D197" s="1" t="s">
        <v>131</v>
      </c>
      <c r="E197" s="1">
        <v>2</v>
      </c>
      <c r="F197" s="1">
        <v>1.1606985270743899</v>
      </c>
      <c r="G197" s="1">
        <v>2.1325252221620299</v>
      </c>
      <c r="H197" s="1">
        <v>1.6466118746182099</v>
      </c>
      <c r="I197" s="1">
        <v>0.59246644699359596</v>
      </c>
    </row>
    <row r="198" spans="1:9">
      <c r="A198" s="1">
        <v>1</v>
      </c>
      <c r="B198" s="1" t="s">
        <v>167</v>
      </c>
      <c r="C198" s="1">
        <v>339</v>
      </c>
      <c r="D198" s="1" t="s">
        <v>129</v>
      </c>
      <c r="E198" s="1">
        <v>2</v>
      </c>
      <c r="F198" s="1">
        <v>0.54118456306626594</v>
      </c>
      <c r="G198" s="1">
        <v>1.39571221484483</v>
      </c>
      <c r="H198" s="1">
        <v>0.96844838895554897</v>
      </c>
      <c r="I198" s="1">
        <v>0.70147015431049997</v>
      </c>
    </row>
    <row r="199" spans="1:9">
      <c r="A199" s="1">
        <v>1</v>
      </c>
      <c r="B199" s="1" t="s">
        <v>166</v>
      </c>
      <c r="C199" s="1">
        <v>339</v>
      </c>
      <c r="D199" s="1" t="s">
        <v>127</v>
      </c>
      <c r="E199" s="1">
        <v>2</v>
      </c>
      <c r="F199" s="1">
        <v>1.7900121248679</v>
      </c>
      <c r="G199" s="1">
        <v>2.4018950035986499</v>
      </c>
      <c r="H199" s="1">
        <v>2.0959535642332701</v>
      </c>
      <c r="I199" s="1">
        <v>0.44264272724952403</v>
      </c>
    </row>
    <row r="200" spans="1:9">
      <c r="A200" s="1">
        <v>1</v>
      </c>
      <c r="B200" s="1" t="s">
        <v>165</v>
      </c>
      <c r="C200" s="1">
        <v>339</v>
      </c>
      <c r="D200" s="1" t="s">
        <v>123</v>
      </c>
      <c r="E200" s="1">
        <v>1</v>
      </c>
      <c r="F200" s="1">
        <v>0.81760953178874995</v>
      </c>
      <c r="G200" s="1">
        <v>1.8963144452021901</v>
      </c>
      <c r="H200" s="1">
        <v>1.35696198849547</v>
      </c>
      <c r="I200" s="1">
        <v>0.76275955917388905</v>
      </c>
    </row>
    <row r="201" spans="1:9">
      <c r="A201" s="1">
        <v>1</v>
      </c>
      <c r="B201" s="1" t="s">
        <v>164</v>
      </c>
      <c r="C201" s="1">
        <v>340</v>
      </c>
      <c r="D201" s="1" t="s">
        <v>163</v>
      </c>
      <c r="E201" s="1">
        <v>1</v>
      </c>
      <c r="F201" s="1">
        <v>0.64262232628177696</v>
      </c>
      <c r="G201" s="1">
        <v>1.02912196347275</v>
      </c>
      <c r="H201" s="1">
        <v>0.83587214487726402</v>
      </c>
      <c r="I201" s="1">
        <v>0.27329651438387698</v>
      </c>
    </row>
    <row r="202" spans="1:9">
      <c r="A202" s="1">
        <v>1</v>
      </c>
      <c r="B202" s="1" t="s">
        <v>162</v>
      </c>
      <c r="C202" s="1">
        <v>340</v>
      </c>
      <c r="D202" s="1" t="s">
        <v>161</v>
      </c>
      <c r="E202" s="1">
        <v>2</v>
      </c>
      <c r="F202" s="1">
        <v>1.0690196828360601</v>
      </c>
      <c r="G202" s="1">
        <v>1.40018917688563</v>
      </c>
      <c r="H202" s="1">
        <v>1.2346044298608401</v>
      </c>
      <c r="I202" s="1">
        <v>0.30493439639216202</v>
      </c>
    </row>
    <row r="203" spans="1:9">
      <c r="A203" s="1">
        <v>1</v>
      </c>
      <c r="B203" s="1" t="s">
        <v>160</v>
      </c>
      <c r="C203" s="1">
        <v>340</v>
      </c>
      <c r="D203" s="1" t="s">
        <v>159</v>
      </c>
      <c r="E203" s="1">
        <v>1</v>
      </c>
      <c r="F203" s="1">
        <v>1.38467287084913</v>
      </c>
      <c r="G203" s="1">
        <v>1.2923588072696499</v>
      </c>
      <c r="H203" s="1">
        <v>1.3385158390593901</v>
      </c>
      <c r="I203" s="1">
        <v>6.5275900355934904E-2</v>
      </c>
    </row>
    <row r="204" spans="1:9">
      <c r="A204" s="1">
        <v>1</v>
      </c>
      <c r="B204" s="1" t="s">
        <v>158</v>
      </c>
      <c r="C204" s="1">
        <v>340</v>
      </c>
      <c r="D204" s="1" t="s">
        <v>157</v>
      </c>
      <c r="E204" s="1">
        <v>1</v>
      </c>
      <c r="F204" s="1">
        <v>1.0688116500712601</v>
      </c>
      <c r="G204" s="1">
        <v>0.85319430459674395</v>
      </c>
      <c r="H204" s="1">
        <v>0.96100297733400097</v>
      </c>
      <c r="I204" s="1">
        <v>0.15246448712647201</v>
      </c>
    </row>
    <row r="205" spans="1:9">
      <c r="A205" s="1">
        <v>1</v>
      </c>
      <c r="B205" s="1" t="s">
        <v>156</v>
      </c>
      <c r="C205" s="1">
        <v>340</v>
      </c>
      <c r="D205" s="1" t="s">
        <v>155</v>
      </c>
      <c r="E205" s="1">
        <v>1</v>
      </c>
      <c r="F205" s="1">
        <v>1.1473657206218999</v>
      </c>
      <c r="G205" s="1">
        <v>0.68000334225699999</v>
      </c>
      <c r="H205" s="1">
        <v>0.91368453143944794</v>
      </c>
      <c r="I205" s="1">
        <v>0.33047510701329103</v>
      </c>
    </row>
    <row r="206" spans="1:9">
      <c r="A206" s="1">
        <v>1</v>
      </c>
      <c r="B206" s="1" t="s">
        <v>154</v>
      </c>
      <c r="C206" s="1">
        <v>340</v>
      </c>
      <c r="D206" s="1" t="s">
        <v>153</v>
      </c>
      <c r="E206" s="1">
        <v>1</v>
      </c>
      <c r="F206" s="1">
        <v>0.69224093452269897</v>
      </c>
      <c r="G206" s="1">
        <v>1.49655647916539</v>
      </c>
      <c r="H206" s="1">
        <v>1.0943987068440399</v>
      </c>
      <c r="I206" s="1">
        <v>0.56873697583059601</v>
      </c>
    </row>
    <row r="207" spans="1:9">
      <c r="A207" s="1">
        <v>1</v>
      </c>
      <c r="B207" s="1" t="s">
        <v>152</v>
      </c>
      <c r="C207" s="1">
        <v>340</v>
      </c>
      <c r="D207" s="1" t="s">
        <v>151</v>
      </c>
      <c r="E207" s="1">
        <v>2</v>
      </c>
      <c r="F207" s="1">
        <v>0.71124676030475398</v>
      </c>
      <c r="G207" s="1">
        <v>1.16883821068242</v>
      </c>
      <c r="H207" s="1">
        <v>0.94004248549359004</v>
      </c>
      <c r="I207" s="1">
        <v>0.29061246189932499</v>
      </c>
    </row>
    <row r="208" spans="1:9">
      <c r="A208" s="1">
        <v>1</v>
      </c>
      <c r="B208" s="1" t="s">
        <v>150</v>
      </c>
      <c r="C208" s="1">
        <v>340</v>
      </c>
      <c r="D208" s="1" t="s">
        <v>149</v>
      </c>
      <c r="E208" s="1">
        <v>1</v>
      </c>
      <c r="F208" s="1">
        <v>2.84020655641452</v>
      </c>
      <c r="G208" s="1">
        <v>1.1866410682789399</v>
      </c>
      <c r="H208" s="1">
        <v>2.0134238123467298</v>
      </c>
      <c r="I208" s="1">
        <v>1.1692473697967101</v>
      </c>
    </row>
    <row r="209" spans="1:9">
      <c r="A209" s="1">
        <v>1</v>
      </c>
      <c r="B209" s="1" t="s">
        <v>148</v>
      </c>
      <c r="C209" s="1">
        <v>340</v>
      </c>
      <c r="D209" s="1" t="s">
        <v>147</v>
      </c>
      <c r="E209" s="1">
        <v>1</v>
      </c>
      <c r="F209" s="1">
        <v>1.0615977339331699</v>
      </c>
      <c r="G209" s="1">
        <v>0.23210547411970101</v>
      </c>
      <c r="H209" s="1">
        <v>0.64685160402643505</v>
      </c>
      <c r="I209" s="1">
        <v>0.58653960185585696</v>
      </c>
    </row>
    <row r="210" spans="1:9">
      <c r="A210" s="1">
        <v>1</v>
      </c>
      <c r="B210" s="1" t="s">
        <v>146</v>
      </c>
      <c r="C210" s="1">
        <v>340</v>
      </c>
      <c r="D210" s="1" t="s">
        <v>145</v>
      </c>
      <c r="E210" s="1">
        <v>1</v>
      </c>
      <c r="F210" s="1">
        <v>0.74100320995775304</v>
      </c>
      <c r="G210" s="1">
        <v>1.26336622079398</v>
      </c>
      <c r="H210" s="1">
        <v>1.0021847153758701</v>
      </c>
      <c r="I210" s="1">
        <v>0.36936642720332102</v>
      </c>
    </row>
    <row r="211" spans="1:9">
      <c r="A211" s="1">
        <v>1</v>
      </c>
      <c r="B211" s="1" t="s">
        <v>144</v>
      </c>
      <c r="C211" s="1">
        <v>340</v>
      </c>
      <c r="D211" s="1" t="s">
        <v>143</v>
      </c>
      <c r="E211" s="1">
        <v>3</v>
      </c>
      <c r="F211" s="1">
        <v>0.63404664642113995</v>
      </c>
      <c r="G211" s="1">
        <v>1.08169294968987</v>
      </c>
      <c r="H211" s="1">
        <v>0.85786979805550501</v>
      </c>
      <c r="I211" s="1">
        <v>0.46847931864727499</v>
      </c>
    </row>
    <row r="212" spans="1:9">
      <c r="A212" s="1">
        <v>1</v>
      </c>
      <c r="B212" s="1" t="s">
        <v>142</v>
      </c>
      <c r="C212" s="1">
        <v>340</v>
      </c>
      <c r="D212" s="1" t="s">
        <v>141</v>
      </c>
      <c r="E212" s="1">
        <v>1</v>
      </c>
      <c r="F212" s="1">
        <v>0.83447536980529002</v>
      </c>
      <c r="G212" s="1">
        <v>1.2951826674731</v>
      </c>
      <c r="H212" s="1">
        <v>1.06482901863919</v>
      </c>
      <c r="I212" s="1">
        <v>0.32576925432303699</v>
      </c>
    </row>
    <row r="213" spans="1:9">
      <c r="A213" s="1">
        <v>1</v>
      </c>
      <c r="B213" s="1" t="s">
        <v>140</v>
      </c>
      <c r="C213" s="1">
        <v>340</v>
      </c>
      <c r="D213" s="1" t="s">
        <v>139</v>
      </c>
      <c r="E213" s="1">
        <v>1</v>
      </c>
      <c r="F213" s="1">
        <v>1.2391524854242399</v>
      </c>
      <c r="G213" s="1">
        <v>1.2730086951788899</v>
      </c>
      <c r="H213" s="1">
        <v>1.2560805903015699</v>
      </c>
      <c r="I213" s="1">
        <v>2.3939955502785101E-2</v>
      </c>
    </row>
    <row r="214" spans="1:9">
      <c r="A214" s="1">
        <v>1</v>
      </c>
      <c r="B214" s="1" t="s">
        <v>138</v>
      </c>
      <c r="C214" s="1">
        <v>340</v>
      </c>
      <c r="D214" s="1" t="s">
        <v>137</v>
      </c>
      <c r="E214" s="1">
        <v>2</v>
      </c>
      <c r="F214" s="1">
        <v>2.4097227181235699</v>
      </c>
      <c r="G214" s="1">
        <v>3.53617967917797</v>
      </c>
      <c r="H214" s="1">
        <v>2.9729511986507702</v>
      </c>
      <c r="I214" s="1">
        <v>2.2642662971997298</v>
      </c>
    </row>
    <row r="215" spans="1:9">
      <c r="A215" s="1">
        <v>1</v>
      </c>
      <c r="B215" s="1" t="s">
        <v>136</v>
      </c>
      <c r="C215" s="1">
        <v>340</v>
      </c>
      <c r="D215" s="1" t="s">
        <v>135</v>
      </c>
      <c r="E215" s="1">
        <v>1</v>
      </c>
      <c r="F215" s="1">
        <v>1.0440044904739301</v>
      </c>
      <c r="G215" s="1">
        <v>0.91757660127679397</v>
      </c>
      <c r="H215" s="1">
        <v>0.98079054587536396</v>
      </c>
      <c r="I215" s="1">
        <v>8.9398017782400002E-2</v>
      </c>
    </row>
    <row r="216" spans="1:9">
      <c r="A216" s="1">
        <v>1</v>
      </c>
      <c r="B216" s="1" t="s">
        <v>134</v>
      </c>
      <c r="C216" s="1">
        <v>340</v>
      </c>
      <c r="D216" s="1" t="s">
        <v>133</v>
      </c>
      <c r="E216" s="1">
        <v>3</v>
      </c>
      <c r="F216" s="1">
        <v>1.1793845137568399</v>
      </c>
      <c r="G216" s="1">
        <v>2.0137057834109302</v>
      </c>
      <c r="H216" s="1">
        <v>1.59654514858389</v>
      </c>
      <c r="I216" s="1">
        <v>0.50529354425932504</v>
      </c>
    </row>
    <row r="217" spans="1:9">
      <c r="A217" s="1">
        <v>1</v>
      </c>
      <c r="B217" s="1" t="s">
        <v>132</v>
      </c>
      <c r="C217" s="1">
        <v>340</v>
      </c>
      <c r="D217" s="1" t="s">
        <v>131</v>
      </c>
      <c r="E217" s="1">
        <v>3</v>
      </c>
      <c r="F217" s="1">
        <v>0.66797064272352902</v>
      </c>
      <c r="G217" s="1">
        <v>1.40661697914252</v>
      </c>
      <c r="H217" s="1">
        <v>1.0372938109330201</v>
      </c>
      <c r="I217" s="1">
        <v>0.55053264518704303</v>
      </c>
    </row>
    <row r="218" spans="1:9">
      <c r="A218" s="1">
        <v>1</v>
      </c>
      <c r="B218" s="1" t="s">
        <v>130</v>
      </c>
      <c r="C218" s="1">
        <v>340</v>
      </c>
      <c r="D218" s="1" t="s">
        <v>129</v>
      </c>
      <c r="E218" s="1">
        <v>2</v>
      </c>
      <c r="F218" s="1">
        <v>0.68764232040038098</v>
      </c>
      <c r="G218" s="1">
        <v>0.76622632506791799</v>
      </c>
      <c r="H218" s="1">
        <v>0.72693432273415004</v>
      </c>
      <c r="I218" s="1">
        <v>0.47851034614525201</v>
      </c>
    </row>
    <row r="219" spans="1:9">
      <c r="A219" s="1">
        <v>1</v>
      </c>
      <c r="B219" s="1" t="s">
        <v>128</v>
      </c>
      <c r="C219" s="1">
        <v>340</v>
      </c>
      <c r="D219" s="1" t="s">
        <v>127</v>
      </c>
      <c r="E219" s="1">
        <v>1</v>
      </c>
      <c r="F219" s="1">
        <v>0.69889403018612895</v>
      </c>
      <c r="G219" s="1">
        <v>1.00233084077584</v>
      </c>
      <c r="H219" s="1">
        <v>0.85061243548098597</v>
      </c>
      <c r="I219" s="1">
        <v>0.21456222642960401</v>
      </c>
    </row>
    <row r="220" spans="1:9">
      <c r="A220" s="1">
        <v>1</v>
      </c>
      <c r="B220" s="1" t="s">
        <v>126</v>
      </c>
      <c r="C220" s="1">
        <v>340</v>
      </c>
      <c r="D220" s="1" t="s">
        <v>125</v>
      </c>
      <c r="E220" s="1">
        <v>1</v>
      </c>
      <c r="F220" s="1">
        <v>0.66758913496135597</v>
      </c>
      <c r="G220" s="1">
        <v>1.2561178103814701</v>
      </c>
      <c r="H220" s="1">
        <v>0.96185347267141197</v>
      </c>
      <c r="I220" s="1">
        <v>0.41615261731229802</v>
      </c>
    </row>
    <row r="221" spans="1:9">
      <c r="A221" s="1">
        <v>1</v>
      </c>
      <c r="B221" s="1" t="s">
        <v>124</v>
      </c>
      <c r="C221" s="1">
        <v>340</v>
      </c>
      <c r="D221" s="1" t="s">
        <v>123</v>
      </c>
      <c r="E221" s="1">
        <v>1</v>
      </c>
      <c r="F221" s="1">
        <v>0.585535605612717</v>
      </c>
      <c r="G221" s="1">
        <v>1.63568906470047</v>
      </c>
      <c r="H221" s="1">
        <v>1.1106123351566</v>
      </c>
      <c r="I221" s="1">
        <v>0.742570632207462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9A52C7-E51C-C144-BEEC-E3BE081BE76A}">
  <dimension ref="A1:AL109"/>
  <sheetViews>
    <sheetView zoomScale="56" zoomScaleNormal="70" workbookViewId="0">
      <selection activeCell="B19" sqref="B19"/>
    </sheetView>
  </sheetViews>
  <sheetFormatPr baseColWidth="10" defaultRowHeight="16"/>
  <cols>
    <col min="1" max="1" width="14" style="1" bestFit="1" customWidth="1"/>
    <col min="2" max="9" width="10.83203125" style="1"/>
    <col min="10" max="10" width="16.1640625" style="1" customWidth="1"/>
    <col min="11" max="19" width="10.83203125" style="1"/>
    <col min="20" max="20" width="17.5" style="1" customWidth="1"/>
    <col min="21" max="16384" width="10.83203125" style="1"/>
  </cols>
  <sheetData>
    <row r="1" spans="2:36">
      <c r="J1" s="28">
        <v>45159</v>
      </c>
      <c r="T1" s="1" t="s">
        <v>66</v>
      </c>
      <c r="AD1" s="1" t="s">
        <v>65</v>
      </c>
    </row>
    <row r="2" spans="2:36">
      <c r="B2" s="59" t="s">
        <v>64</v>
      </c>
      <c r="C2" s="37"/>
      <c r="D2" s="37"/>
      <c r="E2" s="37"/>
      <c r="F2" s="37"/>
      <c r="G2" s="37"/>
      <c r="H2" s="36"/>
      <c r="J2" s="59" t="s">
        <v>37</v>
      </c>
      <c r="K2" s="37"/>
      <c r="L2" s="37"/>
      <c r="M2" s="37"/>
      <c r="N2" s="37"/>
      <c r="O2" s="37"/>
      <c r="P2" s="37"/>
      <c r="Q2" s="37"/>
      <c r="R2" s="36"/>
      <c r="T2" s="59" t="s">
        <v>37</v>
      </c>
      <c r="U2" s="37"/>
      <c r="V2" s="37"/>
      <c r="W2" s="37"/>
      <c r="X2" s="37"/>
      <c r="Y2" s="37"/>
      <c r="Z2" s="37"/>
      <c r="AA2" s="37"/>
      <c r="AB2" s="36"/>
      <c r="AD2" s="59" t="s">
        <v>37</v>
      </c>
      <c r="AE2" s="37"/>
      <c r="AF2" s="37"/>
      <c r="AG2" s="37"/>
      <c r="AH2" s="37"/>
      <c r="AI2" s="37"/>
      <c r="AJ2" s="36"/>
    </row>
    <row r="3" spans="2:36">
      <c r="B3" s="46"/>
      <c r="C3" s="1" t="s">
        <v>15</v>
      </c>
      <c r="D3" s="1" t="s">
        <v>51</v>
      </c>
      <c r="E3" s="1" t="s">
        <v>42</v>
      </c>
      <c r="F3" s="1" t="s">
        <v>50</v>
      </c>
      <c r="G3" s="1" t="s">
        <v>32</v>
      </c>
      <c r="H3" s="27"/>
      <c r="J3" s="58" t="s">
        <v>11</v>
      </c>
      <c r="K3" s="57" t="s">
        <v>33</v>
      </c>
      <c r="L3" s="57"/>
      <c r="M3" s="57" t="s">
        <v>52</v>
      </c>
      <c r="N3" s="57"/>
      <c r="O3" s="57" t="s">
        <v>51</v>
      </c>
      <c r="P3" s="57"/>
      <c r="Q3" s="57" t="s">
        <v>50</v>
      </c>
      <c r="R3" s="56"/>
      <c r="S3" s="62"/>
      <c r="T3" s="46" t="s">
        <v>54</v>
      </c>
      <c r="U3" s="57" t="s">
        <v>33</v>
      </c>
      <c r="V3" s="57"/>
      <c r="W3" s="57" t="s">
        <v>58</v>
      </c>
      <c r="X3" s="57"/>
      <c r="Y3" s="57" t="s">
        <v>51</v>
      </c>
      <c r="Z3" s="57"/>
      <c r="AA3" s="57" t="s">
        <v>50</v>
      </c>
      <c r="AB3" s="56"/>
      <c r="AC3" s="62"/>
      <c r="AD3" s="46" t="s">
        <v>54</v>
      </c>
      <c r="AE3" s="57" t="s">
        <v>33</v>
      </c>
      <c r="AF3" s="57"/>
      <c r="AG3" s="57" t="s">
        <v>51</v>
      </c>
      <c r="AH3" s="57"/>
      <c r="AI3" s="57" t="s">
        <v>50</v>
      </c>
      <c r="AJ3" s="56"/>
    </row>
    <row r="4" spans="2:36">
      <c r="B4" s="31">
        <v>45159</v>
      </c>
      <c r="C4" s="1">
        <v>1.34</v>
      </c>
      <c r="D4" s="1">
        <v>1.71</v>
      </c>
      <c r="F4" s="1">
        <v>1.79</v>
      </c>
      <c r="H4" s="27"/>
      <c r="J4" s="46">
        <v>0.23148147999999999</v>
      </c>
      <c r="K4" s="1">
        <v>50.1</v>
      </c>
      <c r="L4" s="1">
        <v>45.5</v>
      </c>
      <c r="M4" s="1">
        <v>45.7</v>
      </c>
      <c r="N4" s="1">
        <v>42.4</v>
      </c>
      <c r="O4" s="1">
        <v>21.1</v>
      </c>
      <c r="P4" s="1">
        <v>35.9</v>
      </c>
      <c r="Q4" s="1">
        <v>32.6</v>
      </c>
      <c r="R4" s="27">
        <v>38.9</v>
      </c>
      <c r="T4" s="46">
        <v>0.61728395061728392</v>
      </c>
      <c r="U4" s="1">
        <v>57.1</v>
      </c>
      <c r="V4" s="1">
        <v>52.1</v>
      </c>
      <c r="W4" s="1">
        <v>47</v>
      </c>
      <c r="X4" s="1">
        <v>49.3</v>
      </c>
      <c r="Y4" s="1">
        <v>32.9</v>
      </c>
      <c r="Z4" s="1">
        <v>35.200000000000003</v>
      </c>
      <c r="AA4" s="1">
        <v>38.5</v>
      </c>
      <c r="AB4" s="27">
        <v>38.299999999999997</v>
      </c>
      <c r="AD4" s="46">
        <v>0.23148147999999999</v>
      </c>
      <c r="AE4" s="1">
        <v>37.1</v>
      </c>
      <c r="AF4" s="1">
        <v>36.299999999999997</v>
      </c>
      <c r="AG4" s="1">
        <v>33.4</v>
      </c>
      <c r="AH4" s="1">
        <v>31</v>
      </c>
      <c r="AI4" s="1">
        <v>35.4</v>
      </c>
      <c r="AJ4" s="27">
        <v>34.1</v>
      </c>
    </row>
    <row r="5" spans="2:36">
      <c r="B5" s="46" t="s">
        <v>63</v>
      </c>
      <c r="C5" s="1">
        <v>1.32</v>
      </c>
      <c r="D5" s="1">
        <v>2.8</v>
      </c>
      <c r="F5" s="1">
        <v>1.93</v>
      </c>
      <c r="H5" s="27"/>
      <c r="J5" s="46">
        <v>7.7160489999999998E-2</v>
      </c>
      <c r="K5" s="1">
        <v>23.6</v>
      </c>
      <c r="L5" s="1">
        <v>20.8</v>
      </c>
      <c r="M5" s="1">
        <v>21.8</v>
      </c>
      <c r="N5" s="1">
        <v>19.7</v>
      </c>
      <c r="O5" s="1">
        <v>14.2</v>
      </c>
      <c r="P5" s="1">
        <v>12.9</v>
      </c>
      <c r="Q5" s="1">
        <v>14.2</v>
      </c>
      <c r="R5" s="27">
        <v>16.7</v>
      </c>
      <c r="T5" s="46">
        <v>0.20576131687242796</v>
      </c>
      <c r="U5" s="1">
        <v>28.7</v>
      </c>
      <c r="V5" s="1">
        <v>23.3</v>
      </c>
      <c r="W5" s="1">
        <v>21.4</v>
      </c>
      <c r="X5" s="1">
        <v>22.2</v>
      </c>
      <c r="Y5" s="1">
        <v>15</v>
      </c>
      <c r="Z5" s="1">
        <v>13.7</v>
      </c>
      <c r="AA5" s="1">
        <v>16.7</v>
      </c>
      <c r="AB5" s="27">
        <v>17</v>
      </c>
      <c r="AD5" s="46">
        <v>7.7160489999999998E-2</v>
      </c>
      <c r="AE5" s="1">
        <v>15.7</v>
      </c>
      <c r="AF5" s="1">
        <v>15.8</v>
      </c>
      <c r="AG5" s="1">
        <v>12.2</v>
      </c>
      <c r="AH5" s="1">
        <v>12.9</v>
      </c>
      <c r="AI5" s="1">
        <v>14.9</v>
      </c>
      <c r="AJ5" s="27">
        <v>15.2</v>
      </c>
    </row>
    <row r="6" spans="2:36">
      <c r="B6" s="46" t="s">
        <v>62</v>
      </c>
      <c r="D6" s="1">
        <v>1.28</v>
      </c>
      <c r="F6" s="1">
        <v>1.08</v>
      </c>
      <c r="H6" s="27"/>
      <c r="J6" s="46">
        <v>2.5720159999999999E-2</v>
      </c>
      <c r="K6" s="1">
        <v>7.57</v>
      </c>
      <c r="L6" s="1">
        <v>8.43</v>
      </c>
      <c r="M6" s="1">
        <v>6.58</v>
      </c>
      <c r="N6" s="1">
        <v>4.3099999999999996</v>
      </c>
      <c r="O6" s="1">
        <v>5.67</v>
      </c>
      <c r="P6" s="1">
        <v>4.05</v>
      </c>
      <c r="Q6" s="1">
        <v>3.9</v>
      </c>
      <c r="R6" s="27">
        <v>5.82</v>
      </c>
      <c r="T6" s="46">
        <v>6.858710562414265E-2</v>
      </c>
      <c r="U6" s="1">
        <v>10.7</v>
      </c>
      <c r="V6" s="1">
        <v>8.5299999999999994</v>
      </c>
      <c r="W6" s="1">
        <v>8.5299999999999994</v>
      </c>
      <c r="X6" s="1">
        <v>8</v>
      </c>
      <c r="Y6" s="1">
        <v>4.25</v>
      </c>
      <c r="Z6" s="1">
        <v>5.07</v>
      </c>
      <c r="AA6" s="1">
        <v>6.07</v>
      </c>
      <c r="AB6" s="27">
        <v>6.78</v>
      </c>
      <c r="AD6" s="46">
        <v>2.5720159999999999E-2</v>
      </c>
      <c r="AE6" s="1">
        <v>6.47</v>
      </c>
      <c r="AF6" s="1">
        <v>5.21</v>
      </c>
      <c r="AG6" s="1">
        <v>4.07</v>
      </c>
      <c r="AH6" s="1">
        <v>4.42</v>
      </c>
      <c r="AI6" s="1">
        <v>5.28</v>
      </c>
      <c r="AJ6" s="27">
        <v>5.55</v>
      </c>
    </row>
    <row r="7" spans="2:36">
      <c r="B7" s="31">
        <v>45166</v>
      </c>
      <c r="C7" s="1">
        <v>1.71</v>
      </c>
      <c r="D7" s="1">
        <v>2.4300000000000002</v>
      </c>
      <c r="F7" s="1">
        <v>1.82</v>
      </c>
      <c r="H7" s="27"/>
      <c r="J7" s="46">
        <v>8.5733900000000002E-3</v>
      </c>
      <c r="K7" s="1">
        <v>3.55</v>
      </c>
      <c r="L7" s="1">
        <v>2.57</v>
      </c>
      <c r="M7" s="1">
        <v>3.93</v>
      </c>
      <c r="N7" s="1">
        <v>2.12</v>
      </c>
      <c r="O7" s="1">
        <v>2.34</v>
      </c>
      <c r="P7" s="1">
        <v>2.3199999999999998</v>
      </c>
      <c r="Q7" s="1">
        <v>1.74</v>
      </c>
      <c r="R7" s="27">
        <v>2.02</v>
      </c>
      <c r="T7" s="46">
        <v>2.2862368541380882E-2</v>
      </c>
      <c r="U7" s="1">
        <v>4.3099999999999996</v>
      </c>
      <c r="V7" s="1">
        <v>4.3899999999999997</v>
      </c>
      <c r="W7" s="1">
        <v>3.63</v>
      </c>
      <c r="X7" s="1">
        <v>3.38</v>
      </c>
      <c r="Y7" s="1">
        <v>2.33</v>
      </c>
      <c r="Z7" s="1">
        <v>2.42</v>
      </c>
      <c r="AA7" s="1">
        <v>2.76</v>
      </c>
      <c r="AB7" s="27">
        <v>2.2400000000000002</v>
      </c>
      <c r="AD7" s="46">
        <v>8.5733900000000002E-3</v>
      </c>
      <c r="AE7" s="1">
        <v>2.0499999999999998</v>
      </c>
      <c r="AF7" s="1">
        <v>1.71</v>
      </c>
      <c r="AG7" s="1">
        <v>1.52</v>
      </c>
      <c r="AH7" s="1">
        <v>1.6</v>
      </c>
      <c r="AI7" s="1">
        <v>2.31</v>
      </c>
      <c r="AJ7" s="27">
        <v>1.62</v>
      </c>
    </row>
    <row r="8" spans="2:36">
      <c r="B8" s="31">
        <v>45170</v>
      </c>
      <c r="C8" s="29">
        <v>1.3414179500000001</v>
      </c>
      <c r="D8" s="29">
        <v>1.0739631599999999</v>
      </c>
      <c r="E8" s="29"/>
      <c r="F8" s="29">
        <v>1.101809</v>
      </c>
      <c r="G8" s="29"/>
      <c r="H8" s="27"/>
      <c r="J8" s="46">
        <v>2.8578000000000002E-3</v>
      </c>
      <c r="K8" s="1">
        <v>1.29</v>
      </c>
      <c r="L8" s="1">
        <v>1.55</v>
      </c>
      <c r="M8" s="1">
        <v>0.74</v>
      </c>
      <c r="N8" s="1">
        <v>1.02</v>
      </c>
      <c r="O8" s="1">
        <v>0.75</v>
      </c>
      <c r="P8" s="1">
        <v>1.2</v>
      </c>
      <c r="Q8" s="1">
        <v>0.74</v>
      </c>
      <c r="R8" s="27">
        <v>0.61</v>
      </c>
      <c r="T8" s="46">
        <v>7.6207895137936276E-3</v>
      </c>
      <c r="U8" s="1">
        <v>2.2000000000000002</v>
      </c>
      <c r="V8" s="1">
        <v>1.88</v>
      </c>
      <c r="W8" s="1">
        <v>1.39</v>
      </c>
      <c r="X8" s="1">
        <v>1.26</v>
      </c>
      <c r="Y8" s="1">
        <v>0.22</v>
      </c>
      <c r="Z8" s="1">
        <v>0.94</v>
      </c>
      <c r="AA8" s="1">
        <v>1.1200000000000001</v>
      </c>
      <c r="AB8" s="27">
        <v>0.87</v>
      </c>
      <c r="AD8" s="46">
        <v>2.8578000000000002E-3</v>
      </c>
      <c r="AE8" s="1">
        <v>0.8</v>
      </c>
      <c r="AF8" s="1">
        <v>0.7</v>
      </c>
      <c r="AG8" s="1">
        <v>0.54</v>
      </c>
      <c r="AH8" s="1">
        <v>0.61</v>
      </c>
      <c r="AI8" s="1">
        <v>0.72</v>
      </c>
      <c r="AJ8" s="27">
        <v>0.53</v>
      </c>
    </row>
    <row r="9" spans="2:36">
      <c r="B9" s="31">
        <v>45174</v>
      </c>
      <c r="C9" s="29">
        <v>1.37104436</v>
      </c>
      <c r="D9" s="29">
        <v>0.6916641</v>
      </c>
      <c r="E9" s="29"/>
      <c r="F9" s="29">
        <v>1.4766942999999999</v>
      </c>
      <c r="G9" s="29"/>
      <c r="H9" s="27"/>
      <c r="J9" s="12"/>
      <c r="R9" s="27"/>
      <c r="T9" s="46">
        <v>2.5402631712645425E-3</v>
      </c>
      <c r="U9" s="1">
        <v>1.25</v>
      </c>
      <c r="V9" s="1">
        <v>0.67</v>
      </c>
      <c r="W9" s="1">
        <v>0.79</v>
      </c>
      <c r="X9" s="1">
        <v>0.78</v>
      </c>
      <c r="Y9" s="1">
        <v>0.27</v>
      </c>
      <c r="Z9" s="1">
        <v>0.47</v>
      </c>
      <c r="AA9" s="1">
        <v>0.42</v>
      </c>
      <c r="AB9" s="27">
        <v>0.62</v>
      </c>
      <c r="AD9" s="46"/>
      <c r="AJ9" s="27"/>
    </row>
    <row r="10" spans="2:36">
      <c r="B10" s="12" t="s">
        <v>61</v>
      </c>
      <c r="C10" s="29">
        <v>1.47</v>
      </c>
      <c r="D10" s="29"/>
      <c r="E10" s="29">
        <v>0.74</v>
      </c>
      <c r="F10" s="29"/>
      <c r="G10" s="29"/>
      <c r="H10" s="27"/>
      <c r="J10" s="12" t="s">
        <v>12</v>
      </c>
      <c r="R10" s="27"/>
      <c r="T10" s="46"/>
      <c r="AB10" s="27"/>
      <c r="AD10" s="12" t="s">
        <v>12</v>
      </c>
      <c r="AJ10" s="27"/>
    </row>
    <row r="11" spans="2:36">
      <c r="B11" s="31">
        <v>45187</v>
      </c>
      <c r="C11" s="29"/>
      <c r="D11" s="29"/>
      <c r="E11" s="29">
        <v>1.2520730499999999</v>
      </c>
      <c r="F11" s="29"/>
      <c r="G11" s="29"/>
      <c r="H11" s="27"/>
      <c r="J11" s="46" t="s">
        <v>24</v>
      </c>
      <c r="K11" s="57" t="s">
        <v>33</v>
      </c>
      <c r="L11" s="57"/>
      <c r="M11" s="57" t="s">
        <v>52</v>
      </c>
      <c r="N11" s="57"/>
      <c r="O11" s="57" t="s">
        <v>51</v>
      </c>
      <c r="P11" s="57"/>
      <c r="Q11" s="57" t="s">
        <v>50</v>
      </c>
      <c r="R11" s="56"/>
      <c r="S11" s="62"/>
      <c r="T11" s="12" t="s">
        <v>12</v>
      </c>
      <c r="AB11" s="27"/>
      <c r="AC11" s="62"/>
      <c r="AD11" s="46" t="s">
        <v>24</v>
      </c>
      <c r="AE11" s="57" t="s">
        <v>33</v>
      </c>
      <c r="AF11" s="57"/>
      <c r="AG11" s="57" t="s">
        <v>51</v>
      </c>
      <c r="AH11" s="57"/>
      <c r="AI11" s="57" t="s">
        <v>50</v>
      </c>
      <c r="AJ11" s="56"/>
    </row>
    <row r="12" spans="2:36">
      <c r="B12" s="31" t="s">
        <v>60</v>
      </c>
      <c r="C12" s="29"/>
      <c r="D12" s="29"/>
      <c r="E12" s="29">
        <v>1.6242180799999999</v>
      </c>
      <c r="F12" s="29"/>
      <c r="G12" s="29">
        <v>2.0018236699999998</v>
      </c>
      <c r="H12" s="27"/>
      <c r="J12" s="46">
        <v>-0.63548374959439702</v>
      </c>
      <c r="K12" s="1">
        <v>1.6998377258672499</v>
      </c>
      <c r="L12" s="1">
        <v>1.6580113966571099</v>
      </c>
      <c r="M12" s="1">
        <v>1.65991620006985</v>
      </c>
      <c r="N12" s="1">
        <v>1.62736585659273</v>
      </c>
      <c r="O12" s="1">
        <v>1.32428245529769</v>
      </c>
      <c r="P12" s="1">
        <v>1.55509444857832</v>
      </c>
      <c r="Q12" s="1">
        <v>1.51321760006794</v>
      </c>
      <c r="R12" s="27">
        <v>1.5899496013257099</v>
      </c>
      <c r="T12" s="46" t="s">
        <v>24</v>
      </c>
      <c r="U12" s="57" t="s">
        <v>33</v>
      </c>
      <c r="V12" s="57"/>
      <c r="W12" s="57" t="s">
        <v>58</v>
      </c>
      <c r="X12" s="57"/>
      <c r="Y12" s="57" t="s">
        <v>51</v>
      </c>
      <c r="Z12" s="57"/>
      <c r="AA12" s="57" t="s">
        <v>50</v>
      </c>
      <c r="AB12" s="56"/>
      <c r="AD12" s="46">
        <v>-0.63548374959439702</v>
      </c>
      <c r="AE12" s="1">
        <v>1.5693739096150501</v>
      </c>
      <c r="AF12" s="1">
        <v>1.55990662503611</v>
      </c>
      <c r="AG12" s="1">
        <v>1.5237464668115599</v>
      </c>
      <c r="AH12" s="1">
        <v>1.49136169383427</v>
      </c>
      <c r="AI12" s="1">
        <v>1.5490032620257901</v>
      </c>
      <c r="AJ12" s="27">
        <v>1.5327543789925</v>
      </c>
    </row>
    <row r="13" spans="2:36">
      <c r="B13" s="46" t="s">
        <v>48</v>
      </c>
      <c r="C13" s="29"/>
      <c r="D13" s="29"/>
      <c r="E13" s="29">
        <v>1.31</v>
      </c>
      <c r="F13" s="29"/>
      <c r="G13" s="29">
        <v>1.61</v>
      </c>
      <c r="H13" s="27"/>
      <c r="J13" s="46">
        <v>-1.11260502307558</v>
      </c>
      <c r="K13" s="1">
        <v>1.3729120029701101</v>
      </c>
      <c r="L13" s="1">
        <v>1.31806333496276</v>
      </c>
      <c r="M13" s="1">
        <v>1.3384564936046</v>
      </c>
      <c r="N13" s="1">
        <v>1.29446622616159</v>
      </c>
      <c r="O13" s="1">
        <v>1.15228834438306</v>
      </c>
      <c r="P13" s="1">
        <v>1.1105897102992499</v>
      </c>
      <c r="Q13" s="1">
        <v>1.15228834438306</v>
      </c>
      <c r="R13" s="27">
        <v>1.22271647114758</v>
      </c>
      <c r="T13" s="46">
        <v>-0.20951501497692501</v>
      </c>
      <c r="W13" s="1">
        <v>1.67209785793572</v>
      </c>
      <c r="X13" s="1">
        <v>1.69284691927723</v>
      </c>
      <c r="Y13" s="1">
        <v>1.51719589794997</v>
      </c>
      <c r="Z13" s="1">
        <v>1.5465426634781301</v>
      </c>
      <c r="AA13" s="1">
        <v>1.5854607295084999</v>
      </c>
      <c r="AB13" s="27">
        <v>1.58319877396862</v>
      </c>
      <c r="AD13" s="46">
        <v>-1.11260502307558</v>
      </c>
      <c r="AE13" s="1">
        <v>1.19589965240923</v>
      </c>
      <c r="AF13" s="1">
        <v>1.19865708695442</v>
      </c>
      <c r="AG13" s="1">
        <v>1.0863598306747499</v>
      </c>
      <c r="AH13" s="1">
        <v>1.1105897102992499</v>
      </c>
      <c r="AI13" s="1">
        <v>1.17318626841227</v>
      </c>
      <c r="AJ13" s="27">
        <v>1.18184358794477</v>
      </c>
    </row>
    <row r="14" spans="2:36">
      <c r="B14" s="31">
        <v>45222</v>
      </c>
      <c r="C14" s="29"/>
      <c r="D14" s="29"/>
      <c r="E14" s="29"/>
      <c r="F14" s="29"/>
      <c r="G14" s="29">
        <v>0.76446000000000003</v>
      </c>
      <c r="H14" s="27"/>
      <c r="J14" s="46">
        <v>-1.58972633407982</v>
      </c>
      <c r="K14" s="1">
        <v>0.87909587950007295</v>
      </c>
      <c r="L14" s="1">
        <v>0.92582757462474197</v>
      </c>
      <c r="M14" s="1">
        <v>0.81822589361395504</v>
      </c>
      <c r="N14" s="1">
        <v>0.63447727016073197</v>
      </c>
      <c r="O14" s="1">
        <v>0.753583058892907</v>
      </c>
      <c r="P14" s="1">
        <v>0.60745502321466804</v>
      </c>
      <c r="Q14" s="1">
        <v>0.59106460702649899</v>
      </c>
      <c r="R14" s="27">
        <v>0.76492298464988895</v>
      </c>
      <c r="T14" s="46">
        <v>-0.68663626266101696</v>
      </c>
      <c r="U14" s="1">
        <v>1.4578818967339899</v>
      </c>
      <c r="V14" s="1">
        <v>1.36735592102602</v>
      </c>
      <c r="W14" s="1">
        <v>1.3304137733491901</v>
      </c>
      <c r="X14" s="1">
        <v>1.3463529744506399</v>
      </c>
      <c r="Y14" s="1">
        <v>1.17609125905568</v>
      </c>
      <c r="Z14" s="1">
        <v>1.13672056715641</v>
      </c>
      <c r="AA14" s="1">
        <v>1.22271647114758</v>
      </c>
      <c r="AB14" s="27">
        <v>1.2304489213782701</v>
      </c>
      <c r="AD14" s="46">
        <v>-1.58972633407982</v>
      </c>
      <c r="AE14" s="1">
        <v>0.81090428066870002</v>
      </c>
      <c r="AF14" s="1">
        <v>0.716837723299524</v>
      </c>
      <c r="AG14" s="1">
        <v>0.60959440922522001</v>
      </c>
      <c r="AH14" s="1">
        <v>0.64542226934909197</v>
      </c>
      <c r="AI14" s="1">
        <v>0.72263392253381198</v>
      </c>
      <c r="AJ14" s="27">
        <v>0.744292983122676</v>
      </c>
    </row>
    <row r="15" spans="2:36">
      <c r="B15" s="26">
        <v>45226</v>
      </c>
      <c r="C15" s="64"/>
      <c r="D15" s="64"/>
      <c r="E15" s="64"/>
      <c r="F15" s="64"/>
      <c r="G15" s="64">
        <v>1.0984174600000001</v>
      </c>
      <c r="H15" s="24"/>
      <c r="J15" s="46">
        <v>-2.0668474199457898</v>
      </c>
      <c r="K15" s="1">
        <v>0.55022835305509399</v>
      </c>
      <c r="L15" s="1">
        <v>0.409933123331295</v>
      </c>
      <c r="M15" s="1">
        <v>0.59439255037542704</v>
      </c>
      <c r="N15" s="1">
        <v>0.326335860928751</v>
      </c>
      <c r="O15" s="1">
        <v>0.36921585741014301</v>
      </c>
      <c r="P15" s="1">
        <v>0.36548798489090001</v>
      </c>
      <c r="Q15" s="1">
        <v>0.24054924828259999</v>
      </c>
      <c r="R15" s="27">
        <v>0.305351369446624</v>
      </c>
      <c r="T15" s="46">
        <v>-1.1637574962739701</v>
      </c>
      <c r="U15" s="1">
        <v>1.0293837776852099</v>
      </c>
      <c r="V15" s="1">
        <v>0.93094903116752303</v>
      </c>
      <c r="W15" s="1">
        <v>0.93094903116752303</v>
      </c>
      <c r="X15" s="1">
        <v>0.90308998699194398</v>
      </c>
      <c r="Y15" s="1">
        <v>0.62838893005031105</v>
      </c>
      <c r="Z15" s="1">
        <v>0.70500795933333604</v>
      </c>
      <c r="AA15" s="1">
        <v>0.78318869107525801</v>
      </c>
      <c r="AB15" s="27">
        <v>0.83122969386706302</v>
      </c>
      <c r="AD15" s="46">
        <v>-2.0668474199457898</v>
      </c>
      <c r="AE15" s="1">
        <v>0.31175386105575398</v>
      </c>
      <c r="AF15" s="1">
        <v>0.23299611039215401</v>
      </c>
      <c r="AG15" s="1">
        <v>0.18184358794477301</v>
      </c>
      <c r="AH15" s="1">
        <v>0.20411998265592499</v>
      </c>
      <c r="AI15" s="1">
        <v>0.363611979892144</v>
      </c>
      <c r="AJ15" s="27">
        <v>0.209515014542631</v>
      </c>
    </row>
    <row r="16" spans="2:36">
      <c r="J16" s="46">
        <v>-2.5439681681047701</v>
      </c>
      <c r="K16" s="1">
        <v>0.11058971029924899</v>
      </c>
      <c r="L16" s="1">
        <v>0.190331698170291</v>
      </c>
      <c r="M16" s="1">
        <v>-0.13076828026902401</v>
      </c>
      <c r="N16" s="1">
        <v>8.6001717619175692E-3</v>
      </c>
      <c r="O16" s="1">
        <v>-0.1249387366083</v>
      </c>
      <c r="P16" s="1">
        <v>7.9181246047624804E-2</v>
      </c>
      <c r="Q16" s="1">
        <v>-0.13076828026902401</v>
      </c>
      <c r="R16" s="27">
        <v>-0.214670164989233</v>
      </c>
      <c r="T16" s="46">
        <v>-1.64087875099363</v>
      </c>
      <c r="U16" s="1">
        <v>0.63447727016073197</v>
      </c>
      <c r="V16" s="1">
        <v>0.64246452024212097</v>
      </c>
      <c r="W16" s="1">
        <v>0.55990662503611299</v>
      </c>
      <c r="X16" s="1">
        <v>0.52891670027765503</v>
      </c>
      <c r="Y16" s="1">
        <v>0.36735592102601899</v>
      </c>
      <c r="Z16" s="1">
        <v>0.38381536598043098</v>
      </c>
      <c r="AA16" s="1">
        <v>0.44090908206521801</v>
      </c>
      <c r="AB16" s="27">
        <v>0.35024801833416302</v>
      </c>
      <c r="AD16" s="46">
        <v>-2.5439681681047701</v>
      </c>
      <c r="AE16" s="1">
        <v>-9.6910013008056406E-2</v>
      </c>
      <c r="AF16" s="1">
        <v>-0.15490195998574299</v>
      </c>
      <c r="AG16" s="1">
        <v>-0.267606240177031</v>
      </c>
      <c r="AH16" s="1">
        <v>-0.214670164989233</v>
      </c>
      <c r="AI16" s="1">
        <v>-0.14266750356873201</v>
      </c>
      <c r="AJ16" s="27">
        <v>-0.27572413039921101</v>
      </c>
    </row>
    <row r="17" spans="1:36">
      <c r="J17" s="12"/>
      <c r="R17" s="27"/>
      <c r="T17" s="46">
        <v>-2.1180000057132902</v>
      </c>
      <c r="U17" s="1">
        <v>0.342422680822206</v>
      </c>
      <c r="V17" s="1">
        <v>0.27415784926367998</v>
      </c>
      <c r="W17" s="1">
        <v>0.14301480025409499</v>
      </c>
      <c r="X17" s="1">
        <v>0.10037054511756301</v>
      </c>
      <c r="Y17" s="1">
        <v>-0.65757731917779405</v>
      </c>
      <c r="Z17" s="1">
        <v>-2.6872146400301399E-2</v>
      </c>
      <c r="AA17" s="1">
        <v>4.9218022670181702E-2</v>
      </c>
      <c r="AB17" s="27">
        <v>-6.0480747381381497E-2</v>
      </c>
      <c r="AD17" s="46"/>
      <c r="AJ17" s="27"/>
    </row>
    <row r="18" spans="1:36">
      <c r="J18" s="12" t="s">
        <v>53</v>
      </c>
      <c r="K18" s="35"/>
      <c r="L18" s="35"/>
      <c r="M18" s="35"/>
      <c r="N18" s="35"/>
      <c r="R18" s="27"/>
      <c r="T18" s="46">
        <v>-2.5951218303145098</v>
      </c>
      <c r="U18" s="1">
        <v>9.6910013008056406E-2</v>
      </c>
      <c r="V18" s="1">
        <v>-0.17392519729917399</v>
      </c>
      <c r="W18" s="1">
        <v>-0.10237290870955899</v>
      </c>
      <c r="X18" s="1">
        <v>-0.10790539730951999</v>
      </c>
      <c r="AA18" s="1">
        <v>-0.3767507096021</v>
      </c>
      <c r="AB18" s="27">
        <v>-0.207608310501746</v>
      </c>
      <c r="AD18" s="12" t="s">
        <v>59</v>
      </c>
      <c r="AJ18" s="27"/>
    </row>
    <row r="19" spans="1:36">
      <c r="J19" s="65"/>
      <c r="K19" s="62" t="s">
        <v>33</v>
      </c>
      <c r="M19" s="62" t="s">
        <v>52</v>
      </c>
      <c r="O19" s="62" t="s">
        <v>51</v>
      </c>
      <c r="Q19" s="62" t="s">
        <v>50</v>
      </c>
      <c r="R19" s="27"/>
      <c r="T19" s="46"/>
      <c r="AB19" s="27"/>
      <c r="AD19" s="58"/>
      <c r="AE19" s="57" t="s">
        <v>33</v>
      </c>
      <c r="AF19" s="57"/>
      <c r="AG19" s="57" t="s">
        <v>51</v>
      </c>
      <c r="AH19" s="57"/>
      <c r="AI19" s="57" t="s">
        <v>50</v>
      </c>
      <c r="AJ19" s="56"/>
    </row>
    <row r="20" spans="1:36">
      <c r="J20" s="61" t="s">
        <v>5</v>
      </c>
      <c r="K20" s="1">
        <v>0.82210000000000005</v>
      </c>
      <c r="M20" s="1">
        <v>0.89400000000000002</v>
      </c>
      <c r="O20" s="1">
        <v>0.7732</v>
      </c>
      <c r="Q20" s="1">
        <v>0.91449999999999998</v>
      </c>
      <c r="R20" s="27"/>
      <c r="T20" s="12" t="s">
        <v>59</v>
      </c>
      <c r="AB20" s="27"/>
      <c r="AD20" s="61" t="s">
        <v>6</v>
      </c>
      <c r="AJ20" s="27"/>
    </row>
    <row r="21" spans="1:36">
      <c r="J21" s="61" t="s">
        <v>4</v>
      </c>
      <c r="K21" s="1">
        <v>2.218</v>
      </c>
      <c r="M21" s="1">
        <v>2.238</v>
      </c>
      <c r="O21" s="1">
        <v>1.948</v>
      </c>
      <c r="Q21" s="1">
        <v>2.157</v>
      </c>
      <c r="R21" s="27"/>
      <c r="T21" s="46"/>
      <c r="U21" s="57" t="s">
        <v>33</v>
      </c>
      <c r="V21" s="57"/>
      <c r="W21" s="57" t="s">
        <v>58</v>
      </c>
      <c r="X21" s="57"/>
      <c r="Y21" s="57" t="s">
        <v>51</v>
      </c>
      <c r="Z21" s="57"/>
      <c r="AA21" s="57" t="s">
        <v>50</v>
      </c>
      <c r="AB21" s="56"/>
      <c r="AD21" s="61" t="s">
        <v>5</v>
      </c>
      <c r="AE21" s="1">
        <v>0.90249999999999997</v>
      </c>
      <c r="AG21" s="1">
        <v>0.92279999999999995</v>
      </c>
      <c r="AI21" s="1">
        <v>0.92030000000000001</v>
      </c>
      <c r="AJ21" s="27"/>
    </row>
    <row r="22" spans="1:36">
      <c r="J22" s="61" t="s">
        <v>41</v>
      </c>
      <c r="K22" s="1">
        <f>LOG(5,10)</f>
        <v>0.69897000433601875</v>
      </c>
      <c r="M22" s="1">
        <f>LOG(5,10)</f>
        <v>0.69897000433601875</v>
      </c>
      <c r="O22" s="1">
        <f>LOG(5,10)</f>
        <v>0.69897000433601875</v>
      </c>
      <c r="Q22" s="1">
        <f>LOG(5,10)</f>
        <v>0.69897000433601875</v>
      </c>
      <c r="R22" s="27"/>
      <c r="T22" s="46" t="s">
        <v>6</v>
      </c>
      <c r="AB22" s="27"/>
      <c r="AD22" s="61" t="s">
        <v>4</v>
      </c>
      <c r="AE22" s="1">
        <v>2.169</v>
      </c>
      <c r="AG22" s="1">
        <v>2.1040000000000001</v>
      </c>
      <c r="AI22" s="1">
        <v>2.169</v>
      </c>
      <c r="AJ22" s="27"/>
    </row>
    <row r="23" spans="1:36">
      <c r="J23" s="61" t="s">
        <v>2</v>
      </c>
      <c r="K23" s="1">
        <f>(K22-K21)/K20</f>
        <v>-1.8477435782313358</v>
      </c>
      <c r="M23" s="1">
        <f>(M22-M21)/M20</f>
        <v>-1.7215100622639612</v>
      </c>
      <c r="O23" s="1">
        <f>(O22-O21)/O20</f>
        <v>-1.615403512240017</v>
      </c>
      <c r="Q23" s="1">
        <f>(Q22-Q21)/Q20</f>
        <v>-1.5943466327654252</v>
      </c>
      <c r="R23" s="27"/>
      <c r="T23" s="46" t="s">
        <v>57</v>
      </c>
      <c r="U23" s="1">
        <v>0.74909999999999999</v>
      </c>
      <c r="W23" s="1">
        <v>0.77610000000000001</v>
      </c>
      <c r="Y23" s="1">
        <v>0.94920000000000004</v>
      </c>
      <c r="AA23" s="1">
        <v>0.80789999999999995</v>
      </c>
      <c r="AB23" s="27"/>
      <c r="AD23" s="61" t="s">
        <v>41</v>
      </c>
      <c r="AE23" s="29">
        <f>LOG(5,10)</f>
        <v>0.69897000433601875</v>
      </c>
      <c r="AG23" s="29">
        <f>LOG(5,10)</f>
        <v>0.69897000433601875</v>
      </c>
      <c r="AI23" s="29">
        <f>LOG(5,10)</f>
        <v>0.69897000433601875</v>
      </c>
      <c r="AJ23" s="27"/>
    </row>
    <row r="24" spans="1:36">
      <c r="J24" s="61" t="s">
        <v>1</v>
      </c>
      <c r="K24" s="1">
        <f>10^K23</f>
        <v>1.4198956273948153E-2</v>
      </c>
      <c r="M24" s="1">
        <f>10^M23</f>
        <v>1.8988468467932576E-2</v>
      </c>
      <c r="O24" s="1">
        <f>10^O23</f>
        <v>2.4243565271133066E-2</v>
      </c>
      <c r="Q24" s="1">
        <f>10^Q23</f>
        <v>2.5447983073634207E-2</v>
      </c>
      <c r="R24" s="27"/>
      <c r="T24" s="46" t="s">
        <v>56</v>
      </c>
      <c r="U24" s="1">
        <v>1.889</v>
      </c>
      <c r="W24" s="1">
        <v>1.8380000000000001</v>
      </c>
      <c r="Y24" s="1">
        <v>1.782</v>
      </c>
      <c r="AA24" s="1">
        <v>1.752</v>
      </c>
      <c r="AB24" s="27"/>
      <c r="AD24" s="61" t="s">
        <v>2</v>
      </c>
      <c r="AE24" s="29">
        <f>(AE23-AE22)/AE21</f>
        <v>-1.628842100458705</v>
      </c>
      <c r="AG24" s="29">
        <f>(AG23-AG22)/AG21</f>
        <v>-1.5225726004161046</v>
      </c>
      <c r="AI24" s="29">
        <f>(AI23-AI22)/AI21</f>
        <v>-1.5973378199108783</v>
      </c>
      <c r="AJ24" s="27"/>
    </row>
    <row r="25" spans="1:36">
      <c r="J25" s="60" t="s">
        <v>55</v>
      </c>
      <c r="K25" s="64">
        <f>K24/0.0142</f>
        <v>0.99992649816536283</v>
      </c>
      <c r="L25" s="4"/>
      <c r="M25" s="64">
        <f>M24/0.0142</f>
        <v>1.3372160892910263</v>
      </c>
      <c r="N25" s="4"/>
      <c r="O25" s="64">
        <f>O24/0.0142</f>
        <v>1.7072933289530328</v>
      </c>
      <c r="P25" s="4"/>
      <c r="Q25" s="64">
        <f>Q24/0.0142</f>
        <v>1.7921114840587469</v>
      </c>
      <c r="R25" s="24"/>
      <c r="T25" s="61" t="s">
        <v>41</v>
      </c>
      <c r="U25" s="29">
        <f>LOG(5,10)</f>
        <v>0.69897000433601875</v>
      </c>
      <c r="V25" s="29"/>
      <c r="W25" s="29">
        <f>LOG(5,10)</f>
        <v>0.69897000433601875</v>
      </c>
      <c r="X25" s="29"/>
      <c r="Y25" s="29">
        <f>LOG(5,10)</f>
        <v>0.69897000433601875</v>
      </c>
      <c r="Z25" s="29"/>
      <c r="AA25" s="29">
        <f>LOG(5,10)</f>
        <v>0.69897000433601875</v>
      </c>
      <c r="AB25" s="27"/>
      <c r="AD25" s="61" t="s">
        <v>1</v>
      </c>
      <c r="AE25" s="67">
        <f>10^AE24</f>
        <v>2.3504872489216504E-2</v>
      </c>
      <c r="AG25" s="67">
        <f>10^AG24</f>
        <v>3.0021155193552525E-2</v>
      </c>
      <c r="AI25" s="67">
        <f>10^AI24</f>
        <v>2.5273313240021841E-2</v>
      </c>
      <c r="AJ25" s="27"/>
    </row>
    <row r="26" spans="1:36">
      <c r="T26" s="61" t="s">
        <v>2</v>
      </c>
      <c r="U26" s="29">
        <f>(U25-U24)/U23</f>
        <v>-1.5886129964810858</v>
      </c>
      <c r="V26" s="29"/>
      <c r="W26" s="29">
        <f>(W25-W24)/W23</f>
        <v>-1.4676330313928376</v>
      </c>
      <c r="X26" s="29"/>
      <c r="Y26" s="29">
        <f>(Y25-Y24)/Y23</f>
        <v>-1.140992410096904</v>
      </c>
      <c r="Z26" s="29"/>
      <c r="AA26" s="29">
        <f>(AA25-AA24)/AA23</f>
        <v>-1.303416259022133</v>
      </c>
      <c r="AB26" s="27"/>
      <c r="AD26" s="60" t="s">
        <v>0</v>
      </c>
      <c r="AE26" s="64">
        <f>AE25/0.0235</f>
        <v>1.0002073399666598</v>
      </c>
      <c r="AF26" s="4"/>
      <c r="AG26" s="64">
        <f>AG25/0.0235</f>
        <v>1.2774959656830862</v>
      </c>
      <c r="AH26" s="4"/>
      <c r="AI26" s="64">
        <f>AI25/0.0235</f>
        <v>1.0754601378732698</v>
      </c>
      <c r="AJ26" s="24"/>
    </row>
    <row r="27" spans="1:36">
      <c r="T27" s="61" t="s">
        <v>1</v>
      </c>
      <c r="U27" s="29">
        <f>10^U26</f>
        <v>2.5786179619701106E-2</v>
      </c>
      <c r="V27" s="29"/>
      <c r="W27" s="29">
        <f>10^W26</f>
        <v>3.4069594816023417E-2</v>
      </c>
      <c r="X27" s="29"/>
      <c r="Y27" s="29">
        <f>10^Y26</f>
        <v>7.227824351250986E-2</v>
      </c>
      <c r="Z27" s="29"/>
      <c r="AA27" s="29">
        <f>10^AA26</f>
        <v>4.9726024656421508E-2</v>
      </c>
      <c r="AB27" s="27"/>
      <c r="AD27" s="66"/>
      <c r="AE27" s="29"/>
      <c r="AG27" s="29"/>
      <c r="AI27" s="29"/>
    </row>
    <row r="28" spans="1:36">
      <c r="T28" s="60" t="s">
        <v>0</v>
      </c>
      <c r="U28" s="64">
        <f>U27/0.0258</f>
        <v>0.99946432634500415</v>
      </c>
      <c r="V28" s="64"/>
      <c r="W28" s="64">
        <f>W27/0.0258</f>
        <v>1.3205269308536207</v>
      </c>
      <c r="X28" s="64"/>
      <c r="Y28" s="64">
        <f>Y27/0.0258</f>
        <v>2.8014823066864287</v>
      </c>
      <c r="Z28" s="64"/>
      <c r="AA28" s="64">
        <f>AA27/0.0258</f>
        <v>1.9273652967605235</v>
      </c>
      <c r="AB28" s="24"/>
      <c r="AD28" s="66"/>
      <c r="AE28" s="29"/>
      <c r="AG28" s="29"/>
      <c r="AI28" s="29"/>
    </row>
    <row r="29" spans="1:36">
      <c r="A29" s="66"/>
      <c r="B29" s="29"/>
      <c r="C29" s="29"/>
      <c r="D29" s="29"/>
      <c r="E29" s="29"/>
      <c r="F29" s="29"/>
      <c r="G29" s="29"/>
      <c r="H29" s="29"/>
    </row>
    <row r="30" spans="1:36">
      <c r="A30" s="66"/>
      <c r="B30" s="29"/>
      <c r="C30" s="29"/>
      <c r="D30" s="29"/>
      <c r="E30" s="29"/>
      <c r="F30" s="29"/>
      <c r="G30" s="29"/>
      <c r="H30" s="29"/>
    </row>
    <row r="32" spans="1:36">
      <c r="J32" s="28">
        <v>45166</v>
      </c>
      <c r="T32" s="28">
        <v>45170</v>
      </c>
      <c r="AD32" s="28">
        <v>45174</v>
      </c>
    </row>
    <row r="33" spans="10:38">
      <c r="J33" s="59" t="s">
        <v>37</v>
      </c>
      <c r="K33" s="37"/>
      <c r="L33" s="37"/>
      <c r="M33" s="37"/>
      <c r="N33" s="37"/>
      <c r="O33" s="37"/>
      <c r="P33" s="37"/>
      <c r="Q33" s="37"/>
      <c r="R33" s="36"/>
      <c r="T33" s="59" t="s">
        <v>37</v>
      </c>
      <c r="U33" s="37"/>
      <c r="V33" s="37"/>
      <c r="W33" s="37"/>
      <c r="X33" s="37"/>
      <c r="Y33" s="37"/>
      <c r="Z33" s="37"/>
      <c r="AA33" s="37"/>
      <c r="AB33" s="36"/>
      <c r="AD33" s="59" t="s">
        <v>37</v>
      </c>
      <c r="AE33" s="37"/>
      <c r="AF33" s="37"/>
      <c r="AG33" s="37"/>
      <c r="AH33" s="37"/>
      <c r="AI33" s="37"/>
      <c r="AJ33" s="37"/>
      <c r="AK33" s="37"/>
      <c r="AL33" s="36"/>
    </row>
    <row r="34" spans="10:38">
      <c r="J34" s="58" t="s">
        <v>11</v>
      </c>
      <c r="K34" s="57" t="s">
        <v>33</v>
      </c>
      <c r="L34" s="57"/>
      <c r="M34" s="57" t="s">
        <v>52</v>
      </c>
      <c r="N34" s="57"/>
      <c r="O34" s="57" t="s">
        <v>51</v>
      </c>
      <c r="P34" s="57"/>
      <c r="Q34" s="57" t="s">
        <v>50</v>
      </c>
      <c r="R34" s="56"/>
      <c r="T34" s="46" t="s">
        <v>54</v>
      </c>
      <c r="U34" s="57" t="s">
        <v>9</v>
      </c>
      <c r="V34" s="57"/>
      <c r="W34" s="57" t="s">
        <v>8</v>
      </c>
      <c r="X34" s="57"/>
      <c r="Y34" s="57" t="s">
        <v>51</v>
      </c>
      <c r="Z34" s="57"/>
      <c r="AA34" s="57" t="s">
        <v>50</v>
      </c>
      <c r="AB34" s="56"/>
      <c r="AD34" s="58" t="s">
        <v>36</v>
      </c>
      <c r="AE34" s="57" t="s">
        <v>9</v>
      </c>
      <c r="AF34" s="57"/>
      <c r="AG34" s="57" t="s">
        <v>8</v>
      </c>
      <c r="AH34" s="57"/>
      <c r="AI34" s="57" t="s">
        <v>51</v>
      </c>
      <c r="AJ34" s="57"/>
      <c r="AK34" s="57" t="s">
        <v>50</v>
      </c>
      <c r="AL34" s="56"/>
    </row>
    <row r="35" spans="10:38">
      <c r="J35" s="46">
        <v>0.69444444000000005</v>
      </c>
      <c r="K35" s="1">
        <v>35.799999999999997</v>
      </c>
      <c r="L35" s="1">
        <v>34.200000000000003</v>
      </c>
      <c r="M35" s="1">
        <v>28.6</v>
      </c>
      <c r="N35" s="1">
        <v>30.1</v>
      </c>
      <c r="O35" s="1">
        <v>18.5</v>
      </c>
      <c r="P35" s="1">
        <v>20.2</v>
      </c>
      <c r="Q35" s="1">
        <v>25.2</v>
      </c>
      <c r="R35" s="27">
        <v>24.4</v>
      </c>
      <c r="T35" s="46">
        <v>0.23148147999999999</v>
      </c>
      <c r="U35" s="1">
        <v>54.3</v>
      </c>
      <c r="V35" s="1">
        <v>47.8</v>
      </c>
      <c r="W35" s="1">
        <v>43.4</v>
      </c>
      <c r="X35" s="1">
        <v>43</v>
      </c>
      <c r="Y35" s="1">
        <v>44.6</v>
      </c>
      <c r="Z35" s="1">
        <v>48.9</v>
      </c>
      <c r="AA35" s="1">
        <v>47.6</v>
      </c>
      <c r="AB35" s="27">
        <v>45.7</v>
      </c>
      <c r="AD35" s="46">
        <v>0.23148147999999999</v>
      </c>
      <c r="AE35" s="1">
        <v>52.6</v>
      </c>
      <c r="AF35" s="1">
        <v>51.7</v>
      </c>
      <c r="AG35" s="1">
        <v>41.8</v>
      </c>
      <c r="AH35" s="1">
        <v>38.200000000000003</v>
      </c>
      <c r="AI35" s="1">
        <v>45.1</v>
      </c>
      <c r="AJ35" s="1">
        <v>49</v>
      </c>
      <c r="AK35" s="1">
        <v>38</v>
      </c>
      <c r="AL35" s="27">
        <v>40.299999999999997</v>
      </c>
    </row>
    <row r="36" spans="10:38">
      <c r="J36" s="46">
        <v>0.23148147999999999</v>
      </c>
      <c r="K36" s="1">
        <v>14.2</v>
      </c>
      <c r="L36" s="1">
        <v>17.5</v>
      </c>
      <c r="M36" s="1">
        <v>11.2</v>
      </c>
      <c r="N36" s="1">
        <v>11.5</v>
      </c>
      <c r="O36" s="1">
        <v>7.48</v>
      </c>
      <c r="P36" s="1">
        <v>7.69</v>
      </c>
      <c r="Q36" s="1">
        <v>9.8699999999999992</v>
      </c>
      <c r="R36" s="27">
        <v>10.199999999999999</v>
      </c>
      <c r="T36" s="46">
        <v>7.7160489999999998E-2</v>
      </c>
      <c r="U36" s="1">
        <v>25.1</v>
      </c>
      <c r="V36" s="1">
        <v>23.4</v>
      </c>
      <c r="W36" s="1">
        <v>19.399999999999999</v>
      </c>
      <c r="X36" s="1">
        <v>20.8</v>
      </c>
      <c r="Y36" s="1">
        <v>21.4</v>
      </c>
      <c r="Z36" s="1">
        <v>22.5</v>
      </c>
      <c r="AA36" s="1">
        <v>21.3</v>
      </c>
      <c r="AB36" s="27">
        <v>22.2</v>
      </c>
      <c r="AD36" s="46">
        <v>7.7160489999999998E-2</v>
      </c>
      <c r="AE36" s="1">
        <v>27.9</v>
      </c>
      <c r="AF36" s="1">
        <v>22.9</v>
      </c>
      <c r="AG36" s="1">
        <v>17.100000000000001</v>
      </c>
      <c r="AH36" s="1">
        <v>16.5</v>
      </c>
      <c r="AI36" s="1">
        <v>25.9</v>
      </c>
      <c r="AJ36" s="1">
        <v>26.4</v>
      </c>
      <c r="AK36" s="1">
        <v>15.3</v>
      </c>
      <c r="AL36" s="27">
        <v>17.5</v>
      </c>
    </row>
    <row r="37" spans="10:38">
      <c r="J37" s="46">
        <v>7.7160489999999998E-2</v>
      </c>
      <c r="K37" s="1">
        <v>6.71</v>
      </c>
      <c r="L37" s="1">
        <v>5.95</v>
      </c>
      <c r="M37" s="1">
        <v>4.51</v>
      </c>
      <c r="N37" s="1">
        <v>4.49</v>
      </c>
      <c r="O37" s="1">
        <v>2.85</v>
      </c>
      <c r="P37" s="1">
        <v>3.54</v>
      </c>
      <c r="Q37" s="1">
        <v>4.4400000000000004</v>
      </c>
      <c r="R37" s="27">
        <v>4.13</v>
      </c>
      <c r="T37" s="46">
        <v>2.5720159999999999E-2</v>
      </c>
      <c r="U37" s="1">
        <v>10.4</v>
      </c>
      <c r="V37" s="1">
        <v>10</v>
      </c>
      <c r="W37" s="1">
        <v>7.49</v>
      </c>
      <c r="X37" s="1">
        <v>7.32</v>
      </c>
      <c r="Y37" s="1">
        <v>8.98</v>
      </c>
      <c r="Z37" s="1">
        <v>9.76</v>
      </c>
      <c r="AA37" s="1">
        <v>9.49</v>
      </c>
      <c r="AB37" s="27">
        <v>9.1300000000000008</v>
      </c>
      <c r="AD37" s="46">
        <v>2.5720159999999999E-2</v>
      </c>
      <c r="AE37" s="1">
        <v>10.9</v>
      </c>
      <c r="AF37" s="1">
        <v>12</v>
      </c>
      <c r="AG37" s="1">
        <v>7.35</v>
      </c>
      <c r="AH37" s="1">
        <v>9.65</v>
      </c>
      <c r="AI37" s="1">
        <v>10.8</v>
      </c>
      <c r="AJ37" s="1">
        <v>10.4</v>
      </c>
      <c r="AK37" s="1">
        <v>7.66</v>
      </c>
      <c r="AL37" s="27">
        <v>8.6</v>
      </c>
    </row>
    <row r="38" spans="10:38">
      <c r="J38" s="46">
        <v>2.5720159999999999E-2</v>
      </c>
      <c r="K38" s="1">
        <v>2.34</v>
      </c>
      <c r="L38" s="1">
        <v>2.46</v>
      </c>
      <c r="M38" s="1">
        <v>1.34</v>
      </c>
      <c r="N38" s="1">
        <v>1.4</v>
      </c>
      <c r="O38" s="1">
        <v>1.19</v>
      </c>
      <c r="P38" s="1">
        <v>1.45</v>
      </c>
      <c r="Q38" s="1">
        <v>1.77</v>
      </c>
      <c r="R38" s="27">
        <v>1.19</v>
      </c>
      <c r="T38" s="46">
        <v>8.5733900000000002E-3</v>
      </c>
      <c r="U38" s="1">
        <v>3.41</v>
      </c>
      <c r="V38" s="1">
        <v>3.52</v>
      </c>
      <c r="W38" s="1">
        <v>2.64</v>
      </c>
      <c r="X38" s="1">
        <v>2.94</v>
      </c>
      <c r="Y38" s="1">
        <v>3.58</v>
      </c>
      <c r="Z38" s="1">
        <v>3.5</v>
      </c>
      <c r="AA38" s="1">
        <v>3.58</v>
      </c>
      <c r="AB38" s="27">
        <v>3.09</v>
      </c>
      <c r="AD38" s="46">
        <v>8.5733900000000002E-3</v>
      </c>
      <c r="AE38" s="1">
        <v>5.16</v>
      </c>
      <c r="AF38" s="1">
        <v>3.43</v>
      </c>
      <c r="AG38" s="1">
        <v>4.62</v>
      </c>
      <c r="AH38" s="1">
        <v>3.13</v>
      </c>
      <c r="AI38" s="1">
        <v>3.76</v>
      </c>
      <c r="AJ38" s="1">
        <v>4.63</v>
      </c>
      <c r="AK38" s="1">
        <v>4.32</v>
      </c>
      <c r="AL38" s="27">
        <v>3.09</v>
      </c>
    </row>
    <row r="39" spans="10:38">
      <c r="J39" s="46">
        <v>8.5733900000000002E-3</v>
      </c>
      <c r="K39" s="1">
        <v>1.55</v>
      </c>
      <c r="L39" s="1">
        <v>1.1499999999999999</v>
      </c>
      <c r="M39" s="1">
        <v>0.69</v>
      </c>
      <c r="N39" s="1">
        <v>0.56000000000000005</v>
      </c>
      <c r="O39" s="1">
        <v>0.4</v>
      </c>
      <c r="P39" s="1">
        <v>0.72</v>
      </c>
      <c r="Q39" s="1">
        <v>0.74</v>
      </c>
      <c r="R39" s="27">
        <v>0.6</v>
      </c>
      <c r="T39" s="46">
        <v>2.8578000000000002E-3</v>
      </c>
      <c r="U39" s="1">
        <v>1.2</v>
      </c>
      <c r="V39" s="1">
        <v>1.36</v>
      </c>
      <c r="W39" s="1">
        <v>0.78</v>
      </c>
      <c r="X39" s="1">
        <v>1.1399999999999999</v>
      </c>
      <c r="Y39" s="1">
        <v>0.93</v>
      </c>
      <c r="Z39" s="1">
        <v>1.46</v>
      </c>
      <c r="AA39" s="1">
        <v>1.1000000000000001</v>
      </c>
      <c r="AB39" s="27">
        <v>1.22</v>
      </c>
      <c r="AD39" s="46">
        <v>2.8578000000000002E-3</v>
      </c>
      <c r="AE39" s="1">
        <v>1.46</v>
      </c>
      <c r="AF39" s="1">
        <v>0.93</v>
      </c>
      <c r="AG39" s="1">
        <v>0.92</v>
      </c>
      <c r="AH39" s="1">
        <v>0.93</v>
      </c>
      <c r="AI39" s="1">
        <v>2.82</v>
      </c>
      <c r="AJ39" s="1">
        <v>2.72</v>
      </c>
      <c r="AK39" s="1">
        <v>0.89</v>
      </c>
      <c r="AL39" s="27">
        <v>0.73</v>
      </c>
    </row>
    <row r="40" spans="10:38">
      <c r="J40" s="12"/>
      <c r="R40" s="27"/>
      <c r="T40" s="12"/>
      <c r="AB40" s="27"/>
      <c r="AD40" s="46"/>
      <c r="AL40" s="27"/>
    </row>
    <row r="41" spans="10:38">
      <c r="J41" s="12" t="s">
        <v>46</v>
      </c>
      <c r="R41" s="27"/>
      <c r="T41" s="12" t="s">
        <v>46</v>
      </c>
      <c r="AB41" s="27"/>
      <c r="AD41" s="12" t="s">
        <v>46</v>
      </c>
      <c r="AL41" s="27"/>
    </row>
    <row r="42" spans="10:38">
      <c r="J42" s="46" t="s">
        <v>24</v>
      </c>
      <c r="K42" s="57" t="s">
        <v>33</v>
      </c>
      <c r="L42" s="57"/>
      <c r="M42" s="57" t="s">
        <v>52</v>
      </c>
      <c r="N42" s="57"/>
      <c r="O42" s="57" t="s">
        <v>51</v>
      </c>
      <c r="P42" s="57"/>
      <c r="Q42" s="57" t="s">
        <v>50</v>
      </c>
      <c r="R42" s="56"/>
      <c r="T42" s="46" t="s">
        <v>24</v>
      </c>
      <c r="U42" s="62" t="s">
        <v>9</v>
      </c>
      <c r="V42" s="62"/>
      <c r="W42" s="62" t="s">
        <v>8</v>
      </c>
      <c r="X42" s="62"/>
      <c r="Y42" s="62" t="s">
        <v>51</v>
      </c>
      <c r="Z42" s="62"/>
      <c r="AA42" s="62" t="s">
        <v>50</v>
      </c>
      <c r="AB42" s="63"/>
      <c r="AD42" s="46" t="s">
        <v>24</v>
      </c>
      <c r="AE42" s="57" t="s">
        <v>9</v>
      </c>
      <c r="AF42" s="57"/>
      <c r="AG42" s="57" t="s">
        <v>8</v>
      </c>
      <c r="AH42" s="57"/>
      <c r="AI42" s="57" t="s">
        <v>51</v>
      </c>
      <c r="AJ42" s="57"/>
      <c r="AK42" s="57" t="s">
        <v>50</v>
      </c>
      <c r="AL42" s="56"/>
    </row>
    <row r="43" spans="10:38">
      <c r="J43" s="46">
        <v>-0.158362494874734</v>
      </c>
      <c r="K43" s="1">
        <v>1.5538830266438699</v>
      </c>
      <c r="L43" s="1">
        <v>1.53402610605614</v>
      </c>
      <c r="M43" s="1">
        <v>1.45636603312904</v>
      </c>
      <c r="N43" s="1">
        <v>1.47856649559384</v>
      </c>
      <c r="O43" s="1">
        <v>1.26717172840301</v>
      </c>
      <c r="P43" s="1">
        <v>1.3053513694466199</v>
      </c>
      <c r="Q43" s="1">
        <v>1.40140054078154</v>
      </c>
      <c r="R43" s="27">
        <v>1.3873898263387301</v>
      </c>
      <c r="T43" s="46">
        <v>-0.63548374959439702</v>
      </c>
      <c r="U43" s="1">
        <v>1.73479982958885</v>
      </c>
      <c r="V43" s="1">
        <v>1.6794278966121201</v>
      </c>
      <c r="W43" s="1">
        <v>1.6374897295125099</v>
      </c>
      <c r="X43" s="1">
        <v>1.63346845557959</v>
      </c>
      <c r="Y43" s="1">
        <v>1.6493348587121399</v>
      </c>
      <c r="Z43" s="1">
        <v>1.6893088591236201</v>
      </c>
      <c r="AA43" s="1">
        <v>1.67760695272049</v>
      </c>
      <c r="AB43" s="27">
        <v>1.65991620006985</v>
      </c>
      <c r="AD43" s="46">
        <v>-0.63548375000000001</v>
      </c>
      <c r="AG43" s="1">
        <v>1.621176282</v>
      </c>
      <c r="AH43" s="1">
        <v>1.5820633630000001</v>
      </c>
      <c r="AI43" s="1">
        <v>1.6541765420000001</v>
      </c>
      <c r="AJ43" s="1">
        <v>1.69019608</v>
      </c>
      <c r="AK43" s="1">
        <v>1.579783597</v>
      </c>
      <c r="AL43" s="27">
        <v>1.605305046</v>
      </c>
    </row>
    <row r="44" spans="10:38">
      <c r="J44" s="46">
        <v>-0.63548374959439702</v>
      </c>
      <c r="K44" s="1">
        <v>1.15228834438306</v>
      </c>
      <c r="L44" s="1">
        <v>1.24303804868629</v>
      </c>
      <c r="M44" s="1">
        <v>1.0492180226701799</v>
      </c>
      <c r="N44" s="1">
        <v>1.06069784035361</v>
      </c>
      <c r="O44" s="1">
        <v>0.87390159786446098</v>
      </c>
      <c r="P44" s="1">
        <v>0.88592633980143098</v>
      </c>
      <c r="Q44" s="1">
        <v>0.99431715266963705</v>
      </c>
      <c r="R44" s="27">
        <v>1.00860017176192</v>
      </c>
      <c r="T44" s="46">
        <v>-1.11260502307558</v>
      </c>
      <c r="U44" s="1">
        <v>1.39967372148104</v>
      </c>
      <c r="V44" s="1">
        <v>1.3692158574101401</v>
      </c>
      <c r="W44" s="1">
        <v>1.28780172993023</v>
      </c>
      <c r="X44" s="1">
        <v>1.31806333496276</v>
      </c>
      <c r="Y44" s="1">
        <v>1.3304137733491901</v>
      </c>
      <c r="Z44" s="1">
        <v>1.35218251811136</v>
      </c>
      <c r="AA44" s="1">
        <v>1.3283796034387401</v>
      </c>
      <c r="AB44" s="27">
        <v>1.3463529744506399</v>
      </c>
      <c r="AD44" s="46">
        <v>-1.112605023</v>
      </c>
      <c r="AE44" s="1">
        <v>1.445604203</v>
      </c>
      <c r="AF44" s="1">
        <v>1.359835482</v>
      </c>
      <c r="AG44" s="1">
        <v>1.23299611</v>
      </c>
      <c r="AH44" s="1">
        <v>1.217483944</v>
      </c>
      <c r="AI44" s="1">
        <v>1.413299764</v>
      </c>
      <c r="AJ44" s="1">
        <v>1.421603927</v>
      </c>
      <c r="AK44" s="1">
        <v>1.1846914310000001</v>
      </c>
      <c r="AL44" s="27">
        <v>1.2430380489999999</v>
      </c>
    </row>
    <row r="45" spans="10:38">
      <c r="J45" s="46">
        <v>-1.11260502307558</v>
      </c>
      <c r="K45" s="1">
        <v>0.82672252016899195</v>
      </c>
      <c r="L45" s="1">
        <v>0.77451696572855</v>
      </c>
      <c r="M45" s="1">
        <v>0.65417654187796004</v>
      </c>
      <c r="N45" s="1">
        <v>0.65224634100332302</v>
      </c>
      <c r="O45" s="1">
        <v>0.45484486000850999</v>
      </c>
      <c r="P45" s="1">
        <v>0.54900326202578797</v>
      </c>
      <c r="Q45" s="1">
        <v>0.64738297011461998</v>
      </c>
      <c r="R45" s="27">
        <v>0.61595005165640104</v>
      </c>
      <c r="T45" s="46">
        <v>-1.58972633407982</v>
      </c>
      <c r="U45" s="1">
        <v>1.01703333929878</v>
      </c>
      <c r="V45" s="1">
        <v>1</v>
      </c>
      <c r="W45" s="1">
        <v>0.87448181769946698</v>
      </c>
      <c r="X45" s="1">
        <v>0.86451108105839203</v>
      </c>
      <c r="Y45" s="1">
        <v>0.95327633666730405</v>
      </c>
      <c r="Z45" s="1">
        <v>0.98944981766669204</v>
      </c>
      <c r="AA45" s="1">
        <v>0.97726621242729295</v>
      </c>
      <c r="AB45" s="27">
        <v>0.96047077753429899</v>
      </c>
      <c r="AD45" s="46">
        <v>-1.5897263340000001</v>
      </c>
      <c r="AE45" s="1">
        <v>1.0374264980000001</v>
      </c>
      <c r="AF45" s="1">
        <v>1.0791812460000001</v>
      </c>
      <c r="AG45" s="1">
        <v>0.86628733899999999</v>
      </c>
      <c r="AH45" s="1">
        <v>0.98452731299999996</v>
      </c>
      <c r="AI45" s="1">
        <v>1.0334237550000001</v>
      </c>
      <c r="AJ45" s="1">
        <v>1.0170333389999999</v>
      </c>
      <c r="AK45" s="1">
        <v>0.88422877</v>
      </c>
      <c r="AL45" s="27">
        <v>0.93449845099999995</v>
      </c>
    </row>
    <row r="46" spans="10:38">
      <c r="J46" s="46">
        <v>-1.58972633407982</v>
      </c>
      <c r="K46" s="1">
        <v>0.36921585741014301</v>
      </c>
      <c r="L46" s="1">
        <v>0.39093510710337898</v>
      </c>
      <c r="M46" s="1">
        <v>0.12710479836480801</v>
      </c>
      <c r="N46" s="1">
        <v>0.14612803567823801</v>
      </c>
      <c r="O46" s="1">
        <v>7.5546961392530698E-2</v>
      </c>
      <c r="P46" s="1">
        <v>0.16136800223497499</v>
      </c>
      <c r="Q46" s="1">
        <v>0.247973266361807</v>
      </c>
      <c r="R46" s="27">
        <v>7.5546961392530698E-2</v>
      </c>
      <c r="T46" s="46">
        <v>-2.0668474199457898</v>
      </c>
      <c r="U46" s="1">
        <v>0.532754378992498</v>
      </c>
      <c r="V46" s="1">
        <v>0.54654266347813096</v>
      </c>
      <c r="W46" s="1">
        <v>0.421603926869831</v>
      </c>
      <c r="X46" s="1">
        <v>0.46834733041215698</v>
      </c>
      <c r="Y46" s="1">
        <v>0.55388302664387401</v>
      </c>
      <c r="Z46" s="1">
        <v>0.544068044350276</v>
      </c>
      <c r="AA46" s="1">
        <v>0.55388302664387401</v>
      </c>
      <c r="AB46" s="27">
        <v>0.489958479424835</v>
      </c>
      <c r="AD46" s="46">
        <v>-2.0668474200000002</v>
      </c>
      <c r="AE46" s="1">
        <v>0.712649702</v>
      </c>
      <c r="AF46" s="1">
        <v>0.53529411999999998</v>
      </c>
      <c r="AG46" s="1">
        <v>0.66464197599999997</v>
      </c>
      <c r="AH46" s="1">
        <v>0.49554433799999997</v>
      </c>
      <c r="AI46" s="1">
        <v>0.57518784499999998</v>
      </c>
      <c r="AJ46" s="1">
        <v>0.66558099100000001</v>
      </c>
      <c r="AK46" s="1">
        <v>0.63548374699999999</v>
      </c>
      <c r="AL46" s="27">
        <v>0.489958479</v>
      </c>
    </row>
    <row r="47" spans="10:38">
      <c r="J47" s="46">
        <v>-2.0668474199457898</v>
      </c>
      <c r="K47" s="1">
        <v>0.190331698170291</v>
      </c>
      <c r="L47" s="1">
        <v>6.0697840353611601E-2</v>
      </c>
      <c r="M47" s="1">
        <v>-0.161150909262745</v>
      </c>
      <c r="N47" s="1">
        <v>-0.25181197299379998</v>
      </c>
      <c r="O47" s="1">
        <v>-0.39794000867203799</v>
      </c>
      <c r="P47" s="1">
        <v>-0.14266750356873201</v>
      </c>
      <c r="Q47" s="1">
        <v>-0.13076828026902401</v>
      </c>
      <c r="R47" s="27">
        <v>-0.22184874961635601</v>
      </c>
      <c r="T47" s="46">
        <v>-2.5439681681047701</v>
      </c>
      <c r="U47" s="1">
        <v>7.9181246047624804E-2</v>
      </c>
      <c r="V47" s="1">
        <v>0.13353890837021801</v>
      </c>
      <c r="W47" s="1">
        <v>-0.10790539730951999</v>
      </c>
      <c r="X47" s="1">
        <v>5.6904851336472599E-2</v>
      </c>
      <c r="Y47" s="1">
        <v>-3.1517051446064898E-2</v>
      </c>
      <c r="Z47" s="1">
        <v>0.16435285578443701</v>
      </c>
      <c r="AA47" s="1">
        <v>4.1392685158225098E-2</v>
      </c>
      <c r="AB47" s="27">
        <v>8.63598306747482E-2</v>
      </c>
      <c r="AD47" s="46">
        <v>-2.5439681680000001</v>
      </c>
      <c r="AE47" s="1">
        <v>0.16435285599999999</v>
      </c>
      <c r="AF47" s="1">
        <v>-3.1517050999999997E-2</v>
      </c>
      <c r="AG47" s="1">
        <v>-3.6212173E-2</v>
      </c>
      <c r="AH47" s="1">
        <v>-3.1517050999999997E-2</v>
      </c>
      <c r="AI47" s="1">
        <v>0.45024910800000001</v>
      </c>
      <c r="AJ47" s="1">
        <v>0.43456890399999998</v>
      </c>
      <c r="AK47" s="1">
        <v>-5.0609992999999999E-2</v>
      </c>
      <c r="AL47" s="27">
        <v>-0.13667714</v>
      </c>
    </row>
    <row r="48" spans="10:38">
      <c r="J48" s="12"/>
      <c r="R48" s="27"/>
      <c r="T48" s="12"/>
      <c r="AB48" s="27"/>
      <c r="AD48" s="46"/>
      <c r="AL48" s="27"/>
    </row>
    <row r="49" spans="10:38">
      <c r="J49" s="12" t="s">
        <v>53</v>
      </c>
      <c r="R49" s="27"/>
      <c r="T49" s="12" t="s">
        <v>34</v>
      </c>
      <c r="AB49" s="27"/>
      <c r="AD49" s="12" t="s">
        <v>34</v>
      </c>
      <c r="AL49" s="27"/>
    </row>
    <row r="50" spans="10:38">
      <c r="J50" s="65"/>
      <c r="K50" s="62" t="s">
        <v>33</v>
      </c>
      <c r="L50" s="62" t="s">
        <v>52</v>
      </c>
      <c r="M50" s="62" t="s">
        <v>51</v>
      </c>
      <c r="N50" s="62" t="s">
        <v>50</v>
      </c>
      <c r="R50" s="27"/>
      <c r="T50" s="12"/>
      <c r="U50" s="62" t="s">
        <v>9</v>
      </c>
      <c r="V50" s="62" t="s">
        <v>8</v>
      </c>
      <c r="W50" s="62" t="s">
        <v>51</v>
      </c>
      <c r="X50" s="62" t="s">
        <v>50</v>
      </c>
      <c r="AB50" s="27"/>
      <c r="AD50" s="46"/>
      <c r="AE50" s="62" t="s">
        <v>9</v>
      </c>
      <c r="AG50" s="62" t="s">
        <v>8</v>
      </c>
      <c r="AI50" s="62" t="s">
        <v>51</v>
      </c>
      <c r="AK50" s="62" t="s">
        <v>50</v>
      </c>
      <c r="AL50" s="27"/>
    </row>
    <row r="51" spans="10:38">
      <c r="J51" s="61" t="s">
        <v>5</v>
      </c>
      <c r="K51" s="1">
        <v>0.76590000000000003</v>
      </c>
      <c r="L51" s="1">
        <v>0.89419999999999999</v>
      </c>
      <c r="M51" s="1">
        <v>0.81210000000000004</v>
      </c>
      <c r="N51" s="1">
        <v>0.83440000000000003</v>
      </c>
      <c r="R51" s="27"/>
      <c r="T51" s="61" t="s">
        <v>6</v>
      </c>
      <c r="AB51" s="27"/>
      <c r="AD51" s="61" t="s">
        <v>6</v>
      </c>
      <c r="AL51" s="27"/>
    </row>
    <row r="52" spans="10:38">
      <c r="J52" s="61" t="s">
        <v>4</v>
      </c>
      <c r="K52" s="1">
        <v>1.6619999999999999</v>
      </c>
      <c r="L52" s="1">
        <v>1.6160000000000001</v>
      </c>
      <c r="M52" s="1">
        <v>1.407</v>
      </c>
      <c r="N52" s="1">
        <v>1.5309999999999999</v>
      </c>
      <c r="R52" s="27"/>
      <c r="T52" s="61" t="s">
        <v>5</v>
      </c>
      <c r="U52" s="1">
        <v>0.84809999999999997</v>
      </c>
      <c r="V52" s="1">
        <v>0.87609999999999999</v>
      </c>
      <c r="W52" s="1">
        <v>0.83799999999999997</v>
      </c>
      <c r="X52" s="1">
        <v>0.84360000000000002</v>
      </c>
      <c r="AB52" s="27"/>
      <c r="AD52" s="61" t="s">
        <v>5</v>
      </c>
      <c r="AE52" s="1">
        <v>0.93130000000000002</v>
      </c>
      <c r="AG52" s="1">
        <v>0.82079999999999997</v>
      </c>
      <c r="AI52" s="1">
        <v>0.68259999999999998</v>
      </c>
      <c r="AK52" s="1">
        <v>0.84330000000000005</v>
      </c>
      <c r="AL52" s="27"/>
    </row>
    <row r="53" spans="10:38">
      <c r="J53" s="61" t="s">
        <v>41</v>
      </c>
      <c r="K53" s="1">
        <f>LOG(5,10)</f>
        <v>0.69897000433601875</v>
      </c>
      <c r="L53" s="1">
        <f>LOG(5,10)</f>
        <v>0.69897000433601875</v>
      </c>
      <c r="M53" s="1">
        <f>LOG(5,10)</f>
        <v>0.69897000433601875</v>
      </c>
      <c r="N53" s="1">
        <f>LOG(5,10)</f>
        <v>0.69897000433601875</v>
      </c>
      <c r="R53" s="27"/>
      <c r="T53" s="61" t="s">
        <v>4</v>
      </c>
      <c r="U53" s="1">
        <v>2.2970000000000002</v>
      </c>
      <c r="V53" s="1">
        <v>2.238</v>
      </c>
      <c r="W53" s="1">
        <v>2.2519999999999998</v>
      </c>
      <c r="X53" s="1">
        <v>2.2530000000000001</v>
      </c>
      <c r="AB53" s="27"/>
      <c r="AD53" s="61" t="s">
        <v>4</v>
      </c>
      <c r="AE53" s="1">
        <v>2.4900000000000002</v>
      </c>
      <c r="AG53" s="1">
        <v>2.165</v>
      </c>
      <c r="AI53" s="1">
        <v>2.121</v>
      </c>
      <c r="AK53" s="1">
        <v>2.1779999999999999</v>
      </c>
      <c r="AL53" s="27"/>
    </row>
    <row r="54" spans="10:38">
      <c r="J54" s="61" t="s">
        <v>2</v>
      </c>
      <c r="K54" s="1">
        <f>(K53-K52)/K51</f>
        <v>-1.2573834647656106</v>
      </c>
      <c r="L54" s="1">
        <f>(L53-L52)/L51</f>
        <v>-1.0255311962245375</v>
      </c>
      <c r="M54" s="1">
        <f>(M53-M52)/M51</f>
        <v>-0.87185075195663253</v>
      </c>
      <c r="N54" s="1">
        <f>(N53-N52)/N51</f>
        <v>-0.99715963046977607</v>
      </c>
      <c r="R54" s="27"/>
      <c r="T54" s="61" t="s">
        <v>41</v>
      </c>
      <c r="U54" s="1">
        <v>0.69897000433601875</v>
      </c>
      <c r="V54" s="1">
        <v>0.69897000433601875</v>
      </c>
      <c r="W54" s="1">
        <v>0.69897000433601875</v>
      </c>
      <c r="X54" s="1">
        <v>0.69897000433601875</v>
      </c>
      <c r="AB54" s="27"/>
      <c r="AD54" s="61" t="s">
        <v>41</v>
      </c>
      <c r="AE54" s="1">
        <v>0.69896999999999998</v>
      </c>
      <c r="AG54" s="1">
        <v>0.69896999999999998</v>
      </c>
      <c r="AI54" s="1">
        <v>0.69896999999999998</v>
      </c>
      <c r="AK54" s="1">
        <v>0.69896999999999998</v>
      </c>
      <c r="AL54" s="27"/>
    </row>
    <row r="55" spans="10:38">
      <c r="J55" s="61" t="s">
        <v>1</v>
      </c>
      <c r="K55" s="1">
        <f>10^K54</f>
        <v>5.5286173870092027E-2</v>
      </c>
      <c r="L55" s="1">
        <f>10^L54</f>
        <v>9.4290687817657648E-2</v>
      </c>
      <c r="M55" s="1">
        <f>10^M54</f>
        <v>0.13432264901019167</v>
      </c>
      <c r="N55" s="1">
        <f>10^N54</f>
        <v>0.10065616262996067</v>
      </c>
      <c r="R55" s="27"/>
      <c r="T55" s="61" t="s">
        <v>2</v>
      </c>
      <c r="U55" s="1">
        <v>-1.8842471355547477</v>
      </c>
      <c r="V55" s="1">
        <v>-1.7566830221024783</v>
      </c>
      <c r="W55" s="1">
        <v>-1.853257751388999</v>
      </c>
      <c r="X55" s="1">
        <v>-1.842140819895663</v>
      </c>
      <c r="AB55" s="27"/>
      <c r="AD55" s="61" t="s">
        <v>2</v>
      </c>
      <c r="AE55" s="1">
        <v>-1.9231503999999999</v>
      </c>
      <c r="AG55" s="1">
        <v>-1.7860989</v>
      </c>
      <c r="AI55" s="1">
        <v>-2.0832552</v>
      </c>
      <c r="AK55" s="1">
        <v>-1.7538598000000001</v>
      </c>
      <c r="AL55" s="27"/>
    </row>
    <row r="56" spans="10:38">
      <c r="J56" s="60" t="s">
        <v>0</v>
      </c>
      <c r="K56" s="64">
        <f>K55/0.05528617</f>
        <v>1.0000000700010876</v>
      </c>
      <c r="L56" s="64">
        <f>L55/0.05528617</f>
        <v>1.7055022588408213</v>
      </c>
      <c r="M56" s="64">
        <f>M55/0.05528617</f>
        <v>2.4295886115857122</v>
      </c>
      <c r="N56" s="64">
        <f>N55/0.05528617</f>
        <v>1.8206390970827002</v>
      </c>
      <c r="O56" s="4"/>
      <c r="P56" s="4"/>
      <c r="Q56" s="4"/>
      <c r="R56" s="24"/>
      <c r="T56" s="61" t="s">
        <v>1</v>
      </c>
      <c r="U56" s="1">
        <v>1.3054278221874981E-2</v>
      </c>
      <c r="V56" s="1">
        <v>1.7511243129375791E-2</v>
      </c>
      <c r="W56" s="1">
        <v>1.4019813893470331E-2</v>
      </c>
      <c r="X56" s="1">
        <v>1.4383321237432998E-2</v>
      </c>
      <c r="AB56" s="27"/>
      <c r="AD56" s="61" t="s">
        <v>1</v>
      </c>
      <c r="AE56" s="1">
        <v>1.193575E-2</v>
      </c>
      <c r="AG56" s="1">
        <v>1.6364440000000001E-2</v>
      </c>
      <c r="AI56" s="1">
        <v>8.2555300000000005E-3</v>
      </c>
      <c r="AK56" s="1">
        <v>1.7625450000000001E-2</v>
      </c>
      <c r="AL56" s="27"/>
    </row>
    <row r="57" spans="10:38">
      <c r="T57" s="60" t="s">
        <v>0</v>
      </c>
      <c r="U57" s="4">
        <v>1</v>
      </c>
      <c r="V57" s="4">
        <v>1.3414179498666037</v>
      </c>
      <c r="W57" s="4">
        <v>1.0739631602134392</v>
      </c>
      <c r="X57" s="4">
        <v>1.1018090003115566</v>
      </c>
      <c r="Y57" s="4"/>
      <c r="Z57" s="4"/>
      <c r="AA57" s="4"/>
      <c r="AB57" s="24"/>
      <c r="AD57" s="60" t="s">
        <v>40</v>
      </c>
      <c r="AE57" s="4">
        <v>1</v>
      </c>
      <c r="AF57" s="4"/>
      <c r="AG57" s="4">
        <v>1.37104436</v>
      </c>
      <c r="AH57" s="4"/>
      <c r="AI57" s="4">
        <v>0.6916641</v>
      </c>
      <c r="AJ57" s="4"/>
      <c r="AK57" s="4">
        <v>1.4766942999999999</v>
      </c>
      <c r="AL57" s="24"/>
    </row>
    <row r="59" spans="10:38">
      <c r="J59" s="28">
        <v>45184</v>
      </c>
      <c r="R59" s="28">
        <v>45187</v>
      </c>
      <c r="X59" s="1" t="s">
        <v>49</v>
      </c>
      <c r="AF59" s="1" t="s">
        <v>48</v>
      </c>
    </row>
    <row r="60" spans="10:38">
      <c r="J60" s="59" t="s">
        <v>37</v>
      </c>
      <c r="K60" s="37"/>
      <c r="L60" s="37"/>
      <c r="M60" s="37"/>
      <c r="N60" s="37"/>
      <c r="O60" s="37"/>
      <c r="P60" s="36"/>
      <c r="R60" s="59" t="s">
        <v>37</v>
      </c>
      <c r="S60" s="37"/>
      <c r="T60" s="37"/>
      <c r="U60" s="37"/>
      <c r="V60" s="36"/>
      <c r="X60" s="59" t="s">
        <v>37</v>
      </c>
      <c r="Y60" s="37"/>
      <c r="Z60" s="37"/>
      <c r="AA60" s="37"/>
      <c r="AB60" s="37"/>
      <c r="AC60" s="37"/>
      <c r="AD60" s="36"/>
      <c r="AF60" s="59" t="s">
        <v>47</v>
      </c>
      <c r="AG60" s="37"/>
      <c r="AH60" s="37"/>
      <c r="AI60" s="37"/>
      <c r="AJ60" s="37"/>
      <c r="AK60" s="37"/>
      <c r="AL60" s="36"/>
    </row>
    <row r="61" spans="10:38">
      <c r="J61" s="58" t="s">
        <v>36</v>
      </c>
      <c r="K61" s="62" t="s">
        <v>9</v>
      </c>
      <c r="L61" s="62"/>
      <c r="M61" s="62" t="s">
        <v>8</v>
      </c>
      <c r="N61" s="62"/>
      <c r="O61" s="57" t="s">
        <v>42</v>
      </c>
      <c r="P61" s="56"/>
      <c r="R61" s="58" t="s">
        <v>36</v>
      </c>
      <c r="S61" s="57" t="s">
        <v>9</v>
      </c>
      <c r="T61" s="57"/>
      <c r="U61" s="57" t="s">
        <v>42</v>
      </c>
      <c r="V61" s="56"/>
      <c r="X61" s="58" t="s">
        <v>36</v>
      </c>
      <c r="Y61" s="57" t="s">
        <v>9</v>
      </c>
      <c r="Z61" s="57"/>
      <c r="AA61" s="57" t="s">
        <v>42</v>
      </c>
      <c r="AB61" s="57"/>
      <c r="AC61" s="57" t="s">
        <v>32</v>
      </c>
      <c r="AD61" s="56"/>
      <c r="AF61" s="58"/>
      <c r="AG61" s="57" t="s">
        <v>9</v>
      </c>
      <c r="AH61" s="57"/>
      <c r="AI61" s="57" t="s">
        <v>42</v>
      </c>
      <c r="AJ61" s="57"/>
      <c r="AK61" s="57" t="s">
        <v>44</v>
      </c>
      <c r="AL61" s="56"/>
    </row>
    <row r="62" spans="10:38">
      <c r="J62" s="46">
        <v>0.69444444000000005</v>
      </c>
      <c r="K62" s="1">
        <v>44.3</v>
      </c>
      <c r="L62" s="1">
        <v>56.5</v>
      </c>
      <c r="M62" s="1">
        <v>46.5</v>
      </c>
      <c r="N62" s="1">
        <v>48</v>
      </c>
      <c r="O62" s="1">
        <v>65.400000000000006</v>
      </c>
      <c r="P62" s="27">
        <v>68.599999999999994</v>
      </c>
      <c r="R62" s="46">
        <v>0.23148147999999999</v>
      </c>
      <c r="S62" s="1">
        <v>33.4</v>
      </c>
      <c r="T62" s="1">
        <v>31.9</v>
      </c>
      <c r="U62" s="1">
        <v>29.5</v>
      </c>
      <c r="V62" s="27">
        <v>29.3</v>
      </c>
      <c r="X62" s="46">
        <v>0.23148147999999999</v>
      </c>
      <c r="Y62" s="1">
        <v>59.9</v>
      </c>
      <c r="Z62" s="1">
        <v>56</v>
      </c>
      <c r="AA62" s="1">
        <v>42.9</v>
      </c>
      <c r="AB62" s="1">
        <v>43.1</v>
      </c>
      <c r="AC62" s="1">
        <v>37.5</v>
      </c>
      <c r="AD62" s="27">
        <v>34.799999999999997</v>
      </c>
      <c r="AF62" s="46">
        <v>0.23148147999999999</v>
      </c>
      <c r="AG62" s="1">
        <v>45.8</v>
      </c>
      <c r="AH62" s="1">
        <v>50.2</v>
      </c>
      <c r="AI62" s="1">
        <v>43.8</v>
      </c>
      <c r="AJ62" s="1">
        <v>43</v>
      </c>
      <c r="AK62" s="1">
        <v>35.799999999999997</v>
      </c>
      <c r="AL62" s="27">
        <v>37.200000000000003</v>
      </c>
    </row>
    <row r="63" spans="10:38">
      <c r="J63" s="46">
        <v>0.23148147999999999</v>
      </c>
      <c r="K63" s="1">
        <v>32</v>
      </c>
      <c r="L63" s="1">
        <v>29.9</v>
      </c>
      <c r="M63" s="1">
        <v>21.9</v>
      </c>
      <c r="N63" s="1">
        <v>22.6</v>
      </c>
      <c r="O63" s="1">
        <v>33.700000000000003</v>
      </c>
      <c r="P63" s="27">
        <v>34.9</v>
      </c>
      <c r="R63" s="46">
        <v>7.7160489999999998E-2</v>
      </c>
      <c r="S63" s="1">
        <v>12.7</v>
      </c>
      <c r="T63" s="1">
        <v>13.8</v>
      </c>
      <c r="U63" s="1">
        <v>12.4</v>
      </c>
      <c r="V63" s="27">
        <v>10.6</v>
      </c>
      <c r="X63" s="46">
        <v>7.7160489999999998E-2</v>
      </c>
      <c r="Y63" s="1">
        <v>30</v>
      </c>
      <c r="Z63" s="1">
        <v>26</v>
      </c>
      <c r="AA63" s="1">
        <v>20.6</v>
      </c>
      <c r="AB63" s="1">
        <v>19.100000000000001</v>
      </c>
      <c r="AC63" s="1">
        <v>17.600000000000001</v>
      </c>
      <c r="AD63" s="27">
        <v>15.7</v>
      </c>
      <c r="AF63" s="46">
        <v>7.7160489999999998E-2</v>
      </c>
      <c r="AG63" s="1">
        <v>22.8</v>
      </c>
      <c r="AH63" s="1">
        <v>24.6</v>
      </c>
      <c r="AI63" s="1">
        <v>19.7</v>
      </c>
      <c r="AJ63" s="1">
        <v>20.100000000000001</v>
      </c>
      <c r="AK63" s="1">
        <v>15</v>
      </c>
      <c r="AL63" s="27">
        <v>15.9</v>
      </c>
    </row>
    <row r="64" spans="10:38">
      <c r="J64" s="46">
        <v>7.7160489999999998E-2</v>
      </c>
      <c r="K64" s="1">
        <v>11.5</v>
      </c>
      <c r="L64" s="1">
        <v>12.4</v>
      </c>
      <c r="M64" s="1">
        <v>8.76</v>
      </c>
      <c r="N64" s="1">
        <v>8.6999999999999993</v>
      </c>
      <c r="O64" s="1">
        <v>15.7</v>
      </c>
      <c r="P64" s="27">
        <v>15.6</v>
      </c>
      <c r="R64" s="46">
        <v>2.5720159999999999E-2</v>
      </c>
      <c r="S64" s="1">
        <v>5.18</v>
      </c>
      <c r="T64" s="1">
        <v>5.77</v>
      </c>
      <c r="U64" s="1">
        <v>4.0599999999999996</v>
      </c>
      <c r="V64" s="27">
        <v>3.96</v>
      </c>
      <c r="X64" s="46">
        <v>2.5720159999999999E-2</v>
      </c>
      <c r="Y64" s="1">
        <v>12</v>
      </c>
      <c r="Z64" s="1">
        <v>10.5</v>
      </c>
      <c r="AA64" s="1">
        <v>7.77</v>
      </c>
      <c r="AB64" s="1">
        <v>7.94</v>
      </c>
      <c r="AC64" s="1">
        <v>7.23</v>
      </c>
      <c r="AD64" s="27">
        <v>6.58</v>
      </c>
      <c r="AF64" s="46">
        <v>2.5720159999999999E-2</v>
      </c>
      <c r="AG64" s="1">
        <v>9.59</v>
      </c>
      <c r="AH64" s="1">
        <v>9.9</v>
      </c>
      <c r="AI64" s="1">
        <v>7.45</v>
      </c>
      <c r="AJ64" s="1">
        <v>7.86</v>
      </c>
      <c r="AK64" s="1">
        <v>6</v>
      </c>
      <c r="AL64" s="27">
        <v>5.18</v>
      </c>
    </row>
    <row r="65" spans="10:38">
      <c r="J65" s="46">
        <v>2.5720159999999999E-2</v>
      </c>
      <c r="K65" s="1">
        <v>4.82</v>
      </c>
      <c r="L65" s="1">
        <v>4.91</v>
      </c>
      <c r="M65" s="1">
        <v>3.15</v>
      </c>
      <c r="N65" s="1">
        <v>2.99</v>
      </c>
      <c r="O65" s="1">
        <v>5.31</v>
      </c>
      <c r="P65" s="27">
        <v>6.3</v>
      </c>
      <c r="R65" s="46">
        <v>8.5733900000000002E-3</v>
      </c>
      <c r="S65" s="1">
        <v>1.67</v>
      </c>
      <c r="T65" s="1">
        <v>2.34</v>
      </c>
      <c r="U65" s="1">
        <v>2.12</v>
      </c>
      <c r="V65" s="27">
        <v>2.11</v>
      </c>
      <c r="X65" s="46">
        <v>8.5733900000000002E-3</v>
      </c>
      <c r="Y65" s="1">
        <v>4.82</v>
      </c>
      <c r="Z65" s="1">
        <v>4.03</v>
      </c>
      <c r="AA65" s="1">
        <v>2.54</v>
      </c>
      <c r="AB65" s="1">
        <v>2.76</v>
      </c>
      <c r="AC65" s="1">
        <v>2.42</v>
      </c>
      <c r="AD65" s="27">
        <v>1.97</v>
      </c>
      <c r="AF65" s="46">
        <v>8.5733900000000002E-3</v>
      </c>
      <c r="AG65" s="1">
        <v>3.86</v>
      </c>
      <c r="AH65" s="1">
        <v>3.49</v>
      </c>
      <c r="AI65" s="1">
        <v>2.56</v>
      </c>
      <c r="AJ65" s="1">
        <v>3.18</v>
      </c>
      <c r="AK65" s="1">
        <v>1.88</v>
      </c>
      <c r="AL65" s="27">
        <v>2.5099999999999998</v>
      </c>
    </row>
    <row r="66" spans="10:38">
      <c r="J66" s="46">
        <v>8.5733900000000002E-3</v>
      </c>
      <c r="K66" s="1">
        <v>2.12</v>
      </c>
      <c r="L66" s="1">
        <v>1.77</v>
      </c>
      <c r="M66" s="1">
        <v>1.1599999999999999</v>
      </c>
      <c r="N66" s="1">
        <v>1.21</v>
      </c>
      <c r="O66" s="1">
        <v>2.0699999999999998</v>
      </c>
      <c r="P66" s="27">
        <v>2.2799999999999998</v>
      </c>
      <c r="R66" s="46">
        <v>2.8578000000000002E-3</v>
      </c>
      <c r="S66" s="1">
        <v>1.1200000000000001</v>
      </c>
      <c r="T66" s="1">
        <v>0.82</v>
      </c>
      <c r="U66" s="1">
        <v>0.59</v>
      </c>
      <c r="V66" s="27">
        <v>0.62</v>
      </c>
      <c r="X66" s="46">
        <v>2.8578000000000002E-3</v>
      </c>
      <c r="Y66" s="1">
        <v>1.69</v>
      </c>
      <c r="Z66" s="1">
        <v>1.43</v>
      </c>
      <c r="AA66" s="1">
        <v>1.33</v>
      </c>
      <c r="AB66" s="1">
        <v>0.85</v>
      </c>
      <c r="AC66" s="1">
        <v>0.92</v>
      </c>
      <c r="AD66" s="27">
        <v>0.8</v>
      </c>
      <c r="AF66" s="46">
        <v>2.8578000000000002E-3</v>
      </c>
      <c r="AG66" s="1">
        <v>1.1200000000000001</v>
      </c>
      <c r="AH66" s="1">
        <v>1.42</v>
      </c>
      <c r="AI66" s="1">
        <v>0.87</v>
      </c>
      <c r="AJ66" s="1">
        <v>1.08</v>
      </c>
      <c r="AK66" s="1">
        <v>0.87</v>
      </c>
      <c r="AL66" s="27">
        <v>1.23</v>
      </c>
    </row>
    <row r="67" spans="10:38">
      <c r="J67" s="46">
        <v>2.8578000000000002E-3</v>
      </c>
      <c r="K67" s="1">
        <v>0.57999999999999996</v>
      </c>
      <c r="L67" s="1">
        <v>0.65</v>
      </c>
      <c r="M67" s="1">
        <v>0.33</v>
      </c>
      <c r="N67" s="1">
        <v>0.42</v>
      </c>
      <c r="O67" s="1">
        <v>0.73</v>
      </c>
      <c r="P67" s="27">
        <v>0.97</v>
      </c>
      <c r="R67" s="46"/>
      <c r="V67" s="27"/>
      <c r="X67" s="46"/>
      <c r="AD67" s="27"/>
      <c r="AF67" s="46"/>
      <c r="AL67" s="27"/>
    </row>
    <row r="68" spans="10:38">
      <c r="J68" s="12" t="s">
        <v>35</v>
      </c>
      <c r="P68" s="27"/>
      <c r="R68" s="12" t="s">
        <v>35</v>
      </c>
      <c r="V68" s="27"/>
      <c r="X68" s="12" t="s">
        <v>46</v>
      </c>
      <c r="AD68" s="27"/>
      <c r="AF68" s="12" t="s">
        <v>46</v>
      </c>
      <c r="AL68" s="27"/>
    </row>
    <row r="69" spans="10:38">
      <c r="J69" s="58" t="s">
        <v>24</v>
      </c>
      <c r="K69" s="57" t="s">
        <v>9</v>
      </c>
      <c r="L69" s="57"/>
      <c r="M69" s="57" t="s">
        <v>8</v>
      </c>
      <c r="N69" s="57"/>
      <c r="O69" s="57" t="s">
        <v>42</v>
      </c>
      <c r="P69" s="56"/>
      <c r="R69" s="58" t="s">
        <v>24</v>
      </c>
      <c r="S69" s="57" t="s">
        <v>9</v>
      </c>
      <c r="T69" s="57"/>
      <c r="U69" s="62" t="s">
        <v>42</v>
      </c>
      <c r="V69" s="63"/>
      <c r="X69" s="58" t="s">
        <v>24</v>
      </c>
      <c r="Y69" s="57" t="s">
        <v>9</v>
      </c>
      <c r="Z69" s="57"/>
      <c r="AA69" s="57" t="s">
        <v>42</v>
      </c>
      <c r="AB69" s="57"/>
      <c r="AC69" s="57" t="s">
        <v>32</v>
      </c>
      <c r="AD69" s="56"/>
      <c r="AF69" s="58" t="s">
        <v>24</v>
      </c>
      <c r="AG69" s="1" t="s">
        <v>33</v>
      </c>
      <c r="AI69" s="1" t="s">
        <v>45</v>
      </c>
      <c r="AK69" s="62" t="s">
        <v>44</v>
      </c>
      <c r="AL69" s="63"/>
    </row>
    <row r="70" spans="10:38">
      <c r="J70" s="46">
        <v>-0.158362494874734</v>
      </c>
      <c r="K70" s="1">
        <v>1.64640372622307</v>
      </c>
      <c r="L70" s="1">
        <v>1.75204844781944</v>
      </c>
      <c r="M70" s="1">
        <v>1.66745295288995</v>
      </c>
      <c r="N70" s="1">
        <v>1.6812412373755901</v>
      </c>
      <c r="P70" s="27"/>
      <c r="R70" s="46">
        <v>-0.63548374959439702</v>
      </c>
      <c r="S70" s="1">
        <v>1.5237464668115599</v>
      </c>
      <c r="T70" s="1">
        <v>1.5037906830571801</v>
      </c>
      <c r="U70" s="1">
        <v>1.4698220159781601</v>
      </c>
      <c r="V70" s="27">
        <v>1.46686762035411</v>
      </c>
      <c r="X70" s="46">
        <v>-0.63548374959439702</v>
      </c>
      <c r="AA70" s="1">
        <v>1.63245729218472</v>
      </c>
      <c r="AB70" s="1">
        <v>1.63447727016073</v>
      </c>
      <c r="AC70" s="1">
        <v>1.57403126772772</v>
      </c>
      <c r="AD70" s="27">
        <v>1.5415792439465801</v>
      </c>
      <c r="AF70" s="46">
        <v>-0.63548374959439702</v>
      </c>
      <c r="AG70" s="1">
        <v>1.6608654780038701</v>
      </c>
      <c r="AH70" s="1">
        <v>1.7007037171450201</v>
      </c>
      <c r="AI70" s="1">
        <v>1.6414741105041</v>
      </c>
      <c r="AJ70" s="1">
        <v>1.63346845557959</v>
      </c>
      <c r="AK70" s="1">
        <v>1.5538830266438699</v>
      </c>
      <c r="AL70" s="27">
        <v>1.5705429398819</v>
      </c>
    </row>
    <row r="71" spans="10:38">
      <c r="J71" s="46">
        <v>-0.63548374959439702</v>
      </c>
      <c r="K71" s="1">
        <v>1.50514997831991</v>
      </c>
      <c r="L71" s="1">
        <v>1.47567118832443</v>
      </c>
      <c r="M71" s="1">
        <v>1.34044411484012</v>
      </c>
      <c r="N71" s="1">
        <v>1.3541084391474001</v>
      </c>
      <c r="O71" s="1">
        <v>1.5276299008713401</v>
      </c>
      <c r="P71" s="27">
        <v>1.5428254269591799</v>
      </c>
      <c r="R71" s="46">
        <v>-1.11260502307558</v>
      </c>
      <c r="S71" s="1">
        <v>1.1038037209559599</v>
      </c>
      <c r="T71" s="1">
        <v>1.13987908640124</v>
      </c>
      <c r="U71" s="1">
        <v>1.09342168516224</v>
      </c>
      <c r="V71" s="27">
        <v>1.02530586526477</v>
      </c>
      <c r="X71" s="46">
        <v>-1.11260502307558</v>
      </c>
      <c r="Y71" s="1">
        <v>1.4771212547196599</v>
      </c>
      <c r="Z71" s="1">
        <v>1.41497334797082</v>
      </c>
      <c r="AA71" s="1">
        <v>1.3138672203691499</v>
      </c>
      <c r="AB71" s="1">
        <v>1.2810333672477301</v>
      </c>
      <c r="AC71" s="1">
        <v>1.2455126678141499</v>
      </c>
      <c r="AD71" s="27">
        <v>1.19589965240923</v>
      </c>
      <c r="AF71" s="46">
        <v>-1.11260502307558</v>
      </c>
      <c r="AG71" s="1">
        <v>1.35793484700045</v>
      </c>
      <c r="AH71" s="1">
        <v>1.39093510710338</v>
      </c>
      <c r="AI71" s="1">
        <v>1.29446622616159</v>
      </c>
      <c r="AJ71" s="1">
        <v>1.3031960574204899</v>
      </c>
      <c r="AK71" s="1">
        <v>1.17609125905568</v>
      </c>
      <c r="AL71" s="27">
        <v>1.20139712432045</v>
      </c>
    </row>
    <row r="72" spans="10:38">
      <c r="J72" s="46">
        <v>-1.11260502307558</v>
      </c>
      <c r="K72" s="1">
        <v>1.06069784035361</v>
      </c>
      <c r="L72" s="1">
        <v>1.09342168516224</v>
      </c>
      <c r="M72" s="1">
        <v>0.942504106168081</v>
      </c>
      <c r="N72" s="1">
        <v>0.93951925261861802</v>
      </c>
      <c r="O72" s="1">
        <v>1.19589965240923</v>
      </c>
      <c r="P72" s="27">
        <v>1.1931245983544601</v>
      </c>
      <c r="R72" s="46">
        <v>-1.58972633407982</v>
      </c>
      <c r="S72" s="1">
        <v>0.71432975974523305</v>
      </c>
      <c r="T72" s="1">
        <v>0.76117581315573102</v>
      </c>
      <c r="U72" s="1">
        <v>0.60852603357719404</v>
      </c>
      <c r="V72" s="27">
        <v>0.59769518592551196</v>
      </c>
      <c r="X72" s="46">
        <v>-1.58972633407982</v>
      </c>
      <c r="Y72" s="1">
        <v>1.07918124604762</v>
      </c>
      <c r="Z72" s="1">
        <v>1.02118929906994</v>
      </c>
      <c r="AA72" s="1">
        <v>0.89042101880091395</v>
      </c>
      <c r="AB72" s="1">
        <v>0.89982050242709599</v>
      </c>
      <c r="AC72" s="1">
        <v>0.85913829729453095</v>
      </c>
      <c r="AD72" s="27">
        <v>0.81822589361395504</v>
      </c>
      <c r="AF72" s="46">
        <v>-1.58972633407982</v>
      </c>
      <c r="AG72" s="1">
        <v>0.98181860717066405</v>
      </c>
      <c r="AH72" s="1">
        <v>0.99563519459755001</v>
      </c>
      <c r="AI72" s="1">
        <v>0.87215627274829299</v>
      </c>
      <c r="AJ72" s="1">
        <v>0.89542254603940796</v>
      </c>
      <c r="AK72" s="1">
        <v>0.77815125038364397</v>
      </c>
      <c r="AL72" s="27">
        <v>0.71432975974523305</v>
      </c>
    </row>
    <row r="73" spans="10:38">
      <c r="J73" s="46">
        <v>-1.58972633407982</v>
      </c>
      <c r="K73" s="1">
        <v>0.68304703823885005</v>
      </c>
      <c r="L73" s="1">
        <v>0.69108149212296799</v>
      </c>
      <c r="M73" s="1">
        <v>0.49831055378959999</v>
      </c>
      <c r="N73" s="1">
        <v>0.47567118832443001</v>
      </c>
      <c r="O73" s="1">
        <v>0.72509452108146899</v>
      </c>
      <c r="P73" s="27">
        <v>0.79934054945358202</v>
      </c>
      <c r="R73" s="46">
        <v>-2.0668474199457898</v>
      </c>
      <c r="S73" s="1">
        <v>0.222716471147583</v>
      </c>
      <c r="T73" s="1">
        <v>0.36921585741014301</v>
      </c>
      <c r="U73" s="1">
        <v>0.326335860928751</v>
      </c>
      <c r="V73" s="27">
        <v>0.32428245529769301</v>
      </c>
      <c r="X73" s="46">
        <v>-2.0668474199457898</v>
      </c>
      <c r="Y73" s="1">
        <v>0.68304703823885005</v>
      </c>
      <c r="Z73" s="1">
        <v>0.60530504614110903</v>
      </c>
      <c r="AA73" s="1">
        <v>0.404833716619938</v>
      </c>
      <c r="AB73" s="1">
        <v>0.44090908206521801</v>
      </c>
      <c r="AC73" s="1">
        <v>0.38381536598043098</v>
      </c>
      <c r="AD73" s="27">
        <v>0.29446622616159301</v>
      </c>
      <c r="AF73" s="46">
        <v>-2.0668474199457898</v>
      </c>
      <c r="AG73" s="1">
        <v>0.58658730467175502</v>
      </c>
      <c r="AH73" s="1">
        <v>0.54282542695918001</v>
      </c>
      <c r="AI73" s="1">
        <v>0.40823996531184997</v>
      </c>
      <c r="AJ73" s="1">
        <v>0.50242711998443301</v>
      </c>
      <c r="AK73" s="1">
        <v>0.27415784926367998</v>
      </c>
      <c r="AL73" s="27">
        <v>0.39967372148103802</v>
      </c>
    </row>
    <row r="74" spans="10:38">
      <c r="J74" s="46">
        <v>-2.0668474199457898</v>
      </c>
      <c r="K74" s="1">
        <v>0.326335860928751</v>
      </c>
      <c r="L74" s="1">
        <v>0.247973266361807</v>
      </c>
      <c r="M74" s="1">
        <v>6.4457989226918394E-2</v>
      </c>
      <c r="N74" s="1">
        <v>8.2785370316450099E-2</v>
      </c>
      <c r="O74" s="1">
        <v>0.31597034545691799</v>
      </c>
      <c r="P74" s="27">
        <v>0.35793484700045403</v>
      </c>
      <c r="R74" s="46">
        <v>-2.5439681681047701</v>
      </c>
      <c r="S74" s="1">
        <v>4.9218022670181702E-2</v>
      </c>
      <c r="T74" s="1">
        <v>-8.6186147616283307E-2</v>
      </c>
      <c r="U74" s="1">
        <v>-0.22914798835785599</v>
      </c>
      <c r="V74" s="27">
        <v>-0.207608310501746</v>
      </c>
      <c r="X74" s="46">
        <v>-2.5439681681047701</v>
      </c>
      <c r="Y74" s="1">
        <v>0.227886704613674</v>
      </c>
      <c r="Z74" s="1">
        <v>0.155336037465062</v>
      </c>
      <c r="AA74" s="1">
        <v>0.12385164096708599</v>
      </c>
      <c r="AB74" s="1">
        <v>-7.0581074285707299E-2</v>
      </c>
      <c r="AC74" s="1">
        <v>-3.6212172654444701E-2</v>
      </c>
      <c r="AD74" s="27">
        <v>-9.6910013008056406E-2</v>
      </c>
      <c r="AF74" s="46">
        <v>-2.5439681681047701</v>
      </c>
      <c r="AG74" s="1">
        <v>4.9218022670181702E-2</v>
      </c>
      <c r="AH74" s="1">
        <v>0.152288344383056</v>
      </c>
      <c r="AI74" s="1">
        <v>-6.0480747381381497E-2</v>
      </c>
      <c r="AJ74" s="1">
        <v>3.3423755486949702E-2</v>
      </c>
      <c r="AK74" s="1">
        <v>-6.0480747381381497E-2</v>
      </c>
      <c r="AL74" s="27">
        <v>8.9905111439397903E-2</v>
      </c>
    </row>
    <row r="75" spans="10:38">
      <c r="J75" s="46">
        <v>-2.5439681681047701</v>
      </c>
      <c r="K75" s="1">
        <v>-0.236572006437063</v>
      </c>
      <c r="L75" s="1">
        <v>-0.18708664335714401</v>
      </c>
      <c r="O75" s="1">
        <v>-0.136677139879544</v>
      </c>
      <c r="P75" s="27">
        <v>-1.32282657337552E-2</v>
      </c>
      <c r="R75" s="46"/>
      <c r="V75" s="27"/>
      <c r="X75" s="46"/>
      <c r="AD75" s="27"/>
      <c r="AF75" s="46"/>
      <c r="AL75" s="27"/>
    </row>
    <row r="76" spans="10:38">
      <c r="J76" s="12" t="s">
        <v>34</v>
      </c>
      <c r="P76" s="27"/>
      <c r="R76" s="46" t="s">
        <v>43</v>
      </c>
      <c r="V76" s="27"/>
      <c r="X76" s="12" t="s">
        <v>34</v>
      </c>
      <c r="AD76" s="27"/>
      <c r="AF76" s="12" t="s">
        <v>34</v>
      </c>
      <c r="AL76" s="27"/>
    </row>
    <row r="77" spans="10:38">
      <c r="J77" s="46"/>
      <c r="K77" s="62" t="s">
        <v>9</v>
      </c>
      <c r="L77" s="62" t="s">
        <v>8</v>
      </c>
      <c r="M77" s="1" t="s">
        <v>42</v>
      </c>
      <c r="P77" s="27"/>
      <c r="R77" s="46"/>
      <c r="S77" s="1" t="s">
        <v>9</v>
      </c>
      <c r="U77" s="1" t="s">
        <v>42</v>
      </c>
      <c r="V77" s="27"/>
      <c r="X77" s="46"/>
      <c r="Y77" s="62" t="s">
        <v>9</v>
      </c>
      <c r="AA77" s="62" t="s">
        <v>42</v>
      </c>
      <c r="AC77" s="57" t="s">
        <v>32</v>
      </c>
      <c r="AD77" s="56"/>
      <c r="AF77" s="46"/>
      <c r="AG77" s="62" t="s">
        <v>9</v>
      </c>
      <c r="AH77" s="62"/>
      <c r="AI77" s="62" t="s">
        <v>42</v>
      </c>
      <c r="AK77" s="57" t="s">
        <v>32</v>
      </c>
      <c r="AL77" s="56"/>
    </row>
    <row r="78" spans="10:38">
      <c r="J78" s="61" t="s">
        <v>5</v>
      </c>
      <c r="K78" s="1">
        <v>0.81169999999999998</v>
      </c>
      <c r="L78" s="1">
        <v>0.85129999999999995</v>
      </c>
      <c r="M78" s="1">
        <v>0.85470000000000002</v>
      </c>
      <c r="P78" s="27"/>
      <c r="R78" s="46" t="s">
        <v>5</v>
      </c>
      <c r="S78" s="1">
        <v>0.81540000000000001</v>
      </c>
      <c r="U78" s="1">
        <v>0.8609</v>
      </c>
      <c r="V78" s="27"/>
      <c r="X78" s="46" t="s">
        <v>31</v>
      </c>
      <c r="Y78" s="1">
        <v>0.87380000000000002</v>
      </c>
      <c r="AA78" s="1">
        <v>0.8569</v>
      </c>
      <c r="AC78" s="1">
        <v>0.86570000000000003</v>
      </c>
      <c r="AD78" s="27"/>
      <c r="AF78" s="46" t="s">
        <v>31</v>
      </c>
      <c r="AG78" s="1">
        <v>0.83199999999999996</v>
      </c>
      <c r="AI78" s="1">
        <v>0.86890000000000001</v>
      </c>
      <c r="AK78" s="1">
        <v>0.82720000000000005</v>
      </c>
      <c r="AL78" s="27"/>
    </row>
    <row r="79" spans="10:38">
      <c r="J79" s="61" t="s">
        <v>4</v>
      </c>
      <c r="K79" s="1">
        <v>1.9350000000000001</v>
      </c>
      <c r="L79" s="1">
        <v>1.8520000000000001</v>
      </c>
      <c r="M79" s="1">
        <v>2.11</v>
      </c>
      <c r="P79" s="27"/>
      <c r="R79" s="46" t="s">
        <v>4</v>
      </c>
      <c r="S79" s="1">
        <v>2.0259999999999998</v>
      </c>
      <c r="U79" s="1">
        <v>2.016</v>
      </c>
      <c r="V79" s="27"/>
      <c r="X79" s="46" t="s">
        <v>30</v>
      </c>
      <c r="Y79" s="1">
        <v>2.431</v>
      </c>
      <c r="AA79" s="1">
        <v>2.2170000000000001</v>
      </c>
      <c r="AC79" s="1">
        <v>2.1539999999999999</v>
      </c>
      <c r="AD79" s="27"/>
      <c r="AF79" s="46" t="s">
        <v>30</v>
      </c>
      <c r="AG79" s="1">
        <v>2.2650000000000001</v>
      </c>
      <c r="AI79" s="1">
        <v>2.234</v>
      </c>
      <c r="AK79" s="1">
        <v>2.085</v>
      </c>
      <c r="AL79" s="27"/>
    </row>
    <row r="80" spans="10:38">
      <c r="J80" s="61" t="s">
        <v>41</v>
      </c>
      <c r="K80" s="1">
        <f>LOG(5,10)</f>
        <v>0.69897000433601875</v>
      </c>
      <c r="L80" s="1">
        <f>LOG(5,10)</f>
        <v>0.69897000433601875</v>
      </c>
      <c r="M80" s="1">
        <f>LOG(5,10)</f>
        <v>0.69897000433601875</v>
      </c>
      <c r="P80" s="27"/>
      <c r="R80" s="61" t="s">
        <v>41</v>
      </c>
      <c r="S80" s="1">
        <v>0.69897000433601875</v>
      </c>
      <c r="U80" s="1">
        <v>0.69897000433601875</v>
      </c>
      <c r="V80" s="27"/>
      <c r="X80" s="61" t="s">
        <v>41</v>
      </c>
      <c r="Y80" s="1">
        <v>0.69897000433601875</v>
      </c>
      <c r="AA80" s="1">
        <v>0.69897000433601875</v>
      </c>
      <c r="AC80" s="1">
        <v>0.69897000433601875</v>
      </c>
      <c r="AD80" s="27"/>
      <c r="AF80" s="61" t="s">
        <v>41</v>
      </c>
      <c r="AG80" s="1">
        <v>0.69897000433601875</v>
      </c>
      <c r="AI80" s="1">
        <v>0.69897000433601875</v>
      </c>
      <c r="AK80" s="1">
        <v>0.69897000433601875</v>
      </c>
      <c r="AL80" s="27"/>
    </row>
    <row r="81" spans="10:38">
      <c r="J81" s="61" t="s">
        <v>2</v>
      </c>
      <c r="K81" s="1">
        <f>(K80-K79)/K78</f>
        <v>-1.5227670268128388</v>
      </c>
      <c r="L81" s="1">
        <f>(L80-L79)/L78</f>
        <v>-1.3544343893621302</v>
      </c>
      <c r="M81" s="1">
        <f>(M80-M79)/M78</f>
        <v>-1.6509067458336038</v>
      </c>
      <c r="P81" s="27"/>
      <c r="R81" s="61" t="s">
        <v>2</v>
      </c>
      <c r="S81" s="1">
        <v>-1.6274589105518531</v>
      </c>
      <c r="U81" s="1">
        <v>-1.5298292434243017</v>
      </c>
      <c r="V81" s="27"/>
      <c r="X81" s="61" t="s">
        <v>2</v>
      </c>
      <c r="Y81" s="1">
        <v>-1.9821812722178773</v>
      </c>
      <c r="AA81" s="1">
        <v>-1.7715369304049262</v>
      </c>
      <c r="AC81" s="1">
        <v>-1.6807554530021729</v>
      </c>
      <c r="AD81" s="27"/>
      <c r="AF81" s="61" t="s">
        <v>2</v>
      </c>
      <c r="AG81" s="1">
        <f>(AG80-AG79)/AG78</f>
        <v>-1.8822475909422853</v>
      </c>
      <c r="AI81" s="1">
        <f>(AI80-AI79)/AI78</f>
        <v>-1.7666359715318003</v>
      </c>
      <c r="AK81" s="1">
        <f>(AK80-AK79)/AK78</f>
        <v>-1.6755681765763795</v>
      </c>
      <c r="AL81" s="27"/>
    </row>
    <row r="82" spans="10:38">
      <c r="J82" s="61" t="s">
        <v>1</v>
      </c>
      <c r="K82" s="1">
        <f>10^(K81)</f>
        <v>3.0007718231017475E-2</v>
      </c>
      <c r="L82" s="1">
        <f>10^(L81)</f>
        <v>4.4214590861516662E-2</v>
      </c>
      <c r="M82" s="1">
        <f>10^(M81)</f>
        <v>2.2340518795809637E-2</v>
      </c>
      <c r="P82" s="27"/>
      <c r="R82" s="46" t="s">
        <v>1</v>
      </c>
      <c r="S82" s="1">
        <v>2.3579852789950881E-2</v>
      </c>
      <c r="U82" s="1">
        <v>2.9523698158180761E-2</v>
      </c>
      <c r="V82" s="27"/>
      <c r="X82" s="46" t="s">
        <v>1</v>
      </c>
      <c r="Y82" s="1">
        <v>1.0418824623983931E-2</v>
      </c>
      <c r="AA82" s="1">
        <v>1.6922443376440041E-2</v>
      </c>
      <c r="AC82" s="1">
        <v>2.0856649701625561E-2</v>
      </c>
      <c r="AD82" s="27"/>
      <c r="AF82" s="46" t="s">
        <v>1</v>
      </c>
      <c r="AG82" s="1">
        <f>10^AG81</f>
        <v>1.3114520280902174E-2</v>
      </c>
      <c r="AI82" s="1">
        <f>10^AI81</f>
        <v>1.7114492619719118E-2</v>
      </c>
      <c r="AK82" s="1">
        <f>10^AK81</f>
        <v>2.1107258230605053E-2</v>
      </c>
      <c r="AL82" s="27"/>
    </row>
    <row r="83" spans="10:38">
      <c r="J83" s="60" t="s">
        <v>40</v>
      </c>
      <c r="K83" s="4">
        <f>K82/0.03</f>
        <v>1.0002572743672493</v>
      </c>
      <c r="L83" s="4">
        <f>L82/0.03</f>
        <v>1.4738196953838887</v>
      </c>
      <c r="M83" s="4">
        <f>M82/0.03</f>
        <v>0.74468395986032121</v>
      </c>
      <c r="N83" s="4"/>
      <c r="O83" s="4"/>
      <c r="P83" s="24"/>
      <c r="R83" s="55" t="s">
        <v>39</v>
      </c>
      <c r="S83" s="4">
        <v>1</v>
      </c>
      <c r="T83" s="4"/>
      <c r="U83" s="4">
        <v>1.252073048172845</v>
      </c>
      <c r="V83" s="24"/>
      <c r="X83" s="55" t="s">
        <v>0</v>
      </c>
      <c r="Y83" s="4">
        <v>1</v>
      </c>
      <c r="Z83" s="4"/>
      <c r="AA83" s="4">
        <v>1.6242180847813588</v>
      </c>
      <c r="AB83" s="4"/>
      <c r="AC83" s="4">
        <v>2.0018236657534247</v>
      </c>
      <c r="AD83" s="24"/>
      <c r="AF83" s="55" t="s">
        <v>0</v>
      </c>
      <c r="AG83" s="4">
        <f>AG82/0.0131</f>
        <v>1.0011084183894789</v>
      </c>
      <c r="AH83" s="4"/>
      <c r="AI83" s="4">
        <f>AI82/0.0131</f>
        <v>1.3064498182991693</v>
      </c>
      <c r="AJ83" s="4"/>
      <c r="AK83" s="4">
        <f>AK82/0.0131</f>
        <v>1.6112410863057292</v>
      </c>
      <c r="AL83" s="24"/>
    </row>
    <row r="85" spans="10:38">
      <c r="J85" s="28">
        <v>45222</v>
      </c>
      <c r="R85" s="1" t="s">
        <v>38</v>
      </c>
    </row>
    <row r="86" spans="10:38">
      <c r="J86" s="59" t="s">
        <v>37</v>
      </c>
      <c r="K86" s="37"/>
      <c r="L86" s="37"/>
      <c r="M86" s="37"/>
      <c r="N86" s="36"/>
      <c r="R86" s="59" t="s">
        <v>37</v>
      </c>
      <c r="S86" s="37"/>
      <c r="T86" s="37"/>
      <c r="U86" s="37"/>
      <c r="V86" s="36"/>
    </row>
    <row r="87" spans="10:38">
      <c r="J87" s="58" t="s">
        <v>36</v>
      </c>
      <c r="K87" s="57" t="s">
        <v>33</v>
      </c>
      <c r="L87" s="57"/>
      <c r="M87" s="57" t="s">
        <v>32</v>
      </c>
      <c r="N87" s="56"/>
      <c r="R87" s="58" t="s">
        <v>36</v>
      </c>
      <c r="S87" s="57" t="s">
        <v>9</v>
      </c>
      <c r="T87" s="57"/>
      <c r="U87" s="57" t="s">
        <v>32</v>
      </c>
      <c r="V87" s="56"/>
    </row>
    <row r="88" spans="10:38">
      <c r="J88" s="46">
        <v>0.23148147999999999</v>
      </c>
      <c r="K88" s="1">
        <v>34.4</v>
      </c>
      <c r="L88" s="1">
        <v>33.200000000000003</v>
      </c>
      <c r="M88" s="1">
        <v>39.200000000000003</v>
      </c>
      <c r="N88" s="27">
        <v>40.6</v>
      </c>
      <c r="R88" s="46">
        <v>0.23148147999999999</v>
      </c>
      <c r="S88" s="1">
        <v>35.1</v>
      </c>
      <c r="T88" s="1">
        <v>36.1</v>
      </c>
      <c r="U88" s="1">
        <v>33.1</v>
      </c>
      <c r="V88" s="27">
        <v>32.299999999999997</v>
      </c>
    </row>
    <row r="89" spans="10:38">
      <c r="J89" s="46">
        <v>7.7160489999999998E-2</v>
      </c>
      <c r="K89" s="1">
        <v>14.4</v>
      </c>
      <c r="L89" s="1">
        <v>14.3</v>
      </c>
      <c r="M89" s="1">
        <v>16.899999999999999</v>
      </c>
      <c r="N89" s="27">
        <v>17.2</v>
      </c>
      <c r="R89" s="46">
        <v>7.7160489999999998E-2</v>
      </c>
      <c r="S89" s="1">
        <v>14.3</v>
      </c>
      <c r="T89" s="1">
        <v>15.5</v>
      </c>
      <c r="U89" s="1">
        <v>14.7</v>
      </c>
      <c r="V89" s="27">
        <v>13.1</v>
      </c>
    </row>
    <row r="90" spans="10:38">
      <c r="J90" s="46">
        <v>2.5720159999999999E-2</v>
      </c>
      <c r="K90" s="1">
        <v>5.67</v>
      </c>
      <c r="L90" s="1">
        <v>5.3</v>
      </c>
      <c r="M90" s="1">
        <v>6.35</v>
      </c>
      <c r="N90" s="27">
        <v>7.34</v>
      </c>
      <c r="R90" s="46">
        <v>2.5720159999999999E-2</v>
      </c>
      <c r="S90" s="1">
        <v>5.34</v>
      </c>
      <c r="T90" s="1">
        <v>6.13</v>
      </c>
      <c r="U90" s="1">
        <v>5.35</v>
      </c>
      <c r="V90" s="27">
        <v>5.08</v>
      </c>
    </row>
    <row r="91" spans="10:38">
      <c r="J91" s="46">
        <v>8.5733900000000002E-3</v>
      </c>
      <c r="K91" s="1">
        <v>2.4</v>
      </c>
      <c r="L91" s="1">
        <v>2.0299999999999998</v>
      </c>
      <c r="M91" s="1">
        <v>2.75</v>
      </c>
      <c r="N91" s="27">
        <v>2.44</v>
      </c>
      <c r="R91" s="46">
        <v>8.5733900000000002E-3</v>
      </c>
      <c r="S91" s="1">
        <v>2.04</v>
      </c>
      <c r="T91" s="1">
        <v>2.5</v>
      </c>
      <c r="U91" s="1">
        <v>1.99</v>
      </c>
      <c r="V91" s="27">
        <v>1.76</v>
      </c>
    </row>
    <row r="92" spans="10:38">
      <c r="J92" s="46">
        <v>2.8578000000000002E-3</v>
      </c>
      <c r="K92" s="1">
        <v>0.7</v>
      </c>
      <c r="L92" s="1">
        <v>0.76</v>
      </c>
      <c r="M92" s="1">
        <v>1.22</v>
      </c>
      <c r="N92" s="27">
        <v>0.93</v>
      </c>
      <c r="R92" s="46">
        <v>2.8578000000000002E-3</v>
      </c>
      <c r="S92" s="1">
        <v>0.94</v>
      </c>
      <c r="T92" s="1">
        <v>0.56000000000000005</v>
      </c>
      <c r="U92" s="1">
        <v>0.35</v>
      </c>
      <c r="V92" s="27">
        <v>0.66</v>
      </c>
    </row>
    <row r="93" spans="10:38">
      <c r="J93" s="46"/>
      <c r="N93" s="27"/>
      <c r="R93" s="46"/>
      <c r="V93" s="27"/>
    </row>
    <row r="94" spans="10:38">
      <c r="J94" s="12" t="s">
        <v>35</v>
      </c>
      <c r="N94" s="27"/>
      <c r="R94" s="12" t="s">
        <v>35</v>
      </c>
      <c r="V94" s="27"/>
    </row>
    <row r="95" spans="10:38">
      <c r="J95" s="58" t="s">
        <v>24</v>
      </c>
      <c r="K95" s="57" t="s">
        <v>33</v>
      </c>
      <c r="L95" s="57"/>
      <c r="M95" s="57" t="s">
        <v>32</v>
      </c>
      <c r="N95" s="56"/>
      <c r="R95" s="58" t="s">
        <v>24</v>
      </c>
      <c r="S95" s="57" t="s">
        <v>9</v>
      </c>
      <c r="T95" s="57"/>
      <c r="U95" s="57" t="s">
        <v>32</v>
      </c>
      <c r="V95" s="56"/>
    </row>
    <row r="96" spans="10:38">
      <c r="J96" s="46">
        <v>-0.63548374959439702</v>
      </c>
      <c r="K96" s="1">
        <v>1.53655844257153</v>
      </c>
      <c r="L96" s="1">
        <v>1.52113808370404</v>
      </c>
      <c r="M96" s="1">
        <v>1.5932860670204601</v>
      </c>
      <c r="N96" s="27">
        <v>1.60852603357719</v>
      </c>
      <c r="R96" s="46">
        <v>-0.63548374959439702</v>
      </c>
      <c r="S96" s="1">
        <v>1.5453071164658201</v>
      </c>
      <c r="T96" s="1">
        <v>1.5575072019056599</v>
      </c>
      <c r="U96" s="1">
        <v>1.51982799377572</v>
      </c>
      <c r="V96" s="27">
        <v>1.5092025223311001</v>
      </c>
    </row>
    <row r="97" spans="10:22">
      <c r="J97" s="46">
        <v>-1.11260502307558</v>
      </c>
      <c r="K97" s="1">
        <v>1.15836249209525</v>
      </c>
      <c r="L97" s="1">
        <v>1.1553360374650601</v>
      </c>
      <c r="M97" s="1">
        <v>1.2278867046136701</v>
      </c>
      <c r="N97" s="27">
        <v>1.23552844690755</v>
      </c>
      <c r="R97" s="46">
        <v>-1.11260502307558</v>
      </c>
      <c r="S97" s="1">
        <v>1.1553360374650601</v>
      </c>
      <c r="T97" s="1">
        <v>1.1903316981702901</v>
      </c>
      <c r="U97" s="1">
        <v>1.16731733474818</v>
      </c>
      <c r="V97" s="27">
        <v>1.11727129565576</v>
      </c>
    </row>
    <row r="98" spans="10:22">
      <c r="J98" s="46">
        <v>-1.58972633407982</v>
      </c>
      <c r="K98" s="1">
        <v>0.753583058892907</v>
      </c>
      <c r="L98" s="1">
        <v>0.72427586960078905</v>
      </c>
      <c r="M98" s="1">
        <v>0.80277372529197599</v>
      </c>
      <c r="N98" s="27">
        <v>0.86569605991607101</v>
      </c>
      <c r="R98" s="46">
        <v>-1.58972633407982</v>
      </c>
      <c r="S98" s="1">
        <v>0.72754125702855599</v>
      </c>
      <c r="T98" s="1">
        <v>0.78746047451841505</v>
      </c>
      <c r="U98" s="1">
        <v>0.72835378202122802</v>
      </c>
      <c r="V98" s="27">
        <v>0.70586371228391898</v>
      </c>
    </row>
    <row r="99" spans="10:22">
      <c r="J99" s="46">
        <v>-2.0668474199457898</v>
      </c>
      <c r="K99" s="1">
        <v>0.38021124171160597</v>
      </c>
      <c r="L99" s="1">
        <v>0.30749603791321301</v>
      </c>
      <c r="M99" s="1">
        <v>0.43933269383026302</v>
      </c>
      <c r="N99" s="27">
        <v>0.38738982633872898</v>
      </c>
      <c r="R99" s="46">
        <v>-2.0668474199457898</v>
      </c>
      <c r="S99" s="1">
        <v>0.30963016742589899</v>
      </c>
      <c r="T99" s="1">
        <v>0.39794000867203799</v>
      </c>
      <c r="U99" s="1">
        <v>0.29885307640970699</v>
      </c>
      <c r="V99" s="27">
        <v>0.24551266781414999</v>
      </c>
    </row>
    <row r="100" spans="10:22">
      <c r="J100" s="46">
        <v>-2.5439681681047701</v>
      </c>
      <c r="K100" s="1">
        <v>-0.15490195998574299</v>
      </c>
      <c r="L100" s="1">
        <v>-0.11918640771920901</v>
      </c>
      <c r="M100" s="1">
        <v>8.63598306747482E-2</v>
      </c>
      <c r="N100" s="27">
        <v>-3.1517051446064898E-2</v>
      </c>
      <c r="R100" s="46">
        <v>-2.5439681681047701</v>
      </c>
      <c r="S100" s="1">
        <v>-2.6872146400301399E-2</v>
      </c>
      <c r="T100" s="1">
        <v>-0.25181197299379998</v>
      </c>
      <c r="V100" s="27"/>
    </row>
    <row r="101" spans="10:22">
      <c r="J101" s="46"/>
      <c r="N101" s="27"/>
      <c r="R101" s="46"/>
      <c r="V101" s="27"/>
    </row>
    <row r="102" spans="10:22">
      <c r="J102" s="12" t="s">
        <v>34</v>
      </c>
      <c r="N102" s="27"/>
      <c r="R102" s="12" t="s">
        <v>34</v>
      </c>
      <c r="V102" s="27"/>
    </row>
    <row r="103" spans="10:22">
      <c r="J103" s="46"/>
      <c r="K103" s="1" t="s">
        <v>33</v>
      </c>
      <c r="M103" s="57" t="s">
        <v>32</v>
      </c>
      <c r="N103" s="56"/>
      <c r="R103" s="46"/>
      <c r="S103" s="1" t="s">
        <v>9</v>
      </c>
      <c r="U103" s="57" t="s">
        <v>32</v>
      </c>
      <c r="V103" s="56"/>
    </row>
    <row r="104" spans="10:22">
      <c r="J104" s="46" t="s">
        <v>31</v>
      </c>
      <c r="K104" s="1">
        <v>0.86870000000000003</v>
      </c>
      <c r="M104" s="1">
        <v>0.83109999999999995</v>
      </c>
      <c r="N104" s="27"/>
      <c r="R104" s="46" t="s">
        <v>31</v>
      </c>
      <c r="S104" s="1">
        <v>0.88039999999999996</v>
      </c>
      <c r="U104" s="1">
        <v>0.87029999999999996</v>
      </c>
      <c r="V104" s="27"/>
    </row>
    <row r="105" spans="10:22">
      <c r="J105" s="46" t="s">
        <v>30</v>
      </c>
      <c r="K105" s="1">
        <v>2.1070000000000002</v>
      </c>
      <c r="M105" s="1">
        <v>2.1429999999999998</v>
      </c>
      <c r="N105" s="27"/>
      <c r="R105" s="46" t="s">
        <v>30</v>
      </c>
      <c r="S105" s="1">
        <v>2.1389999999999998</v>
      </c>
      <c r="U105" s="1">
        <v>2.0870000000000002</v>
      </c>
      <c r="V105" s="27"/>
    </row>
    <row r="106" spans="10:22">
      <c r="J106" s="46" t="s">
        <v>29</v>
      </c>
      <c r="K106" s="1">
        <v>0.69897000433601875</v>
      </c>
      <c r="M106" s="1">
        <v>0.69897000433601875</v>
      </c>
      <c r="N106" s="27"/>
      <c r="R106" s="46" t="s">
        <v>29</v>
      </c>
      <c r="S106" s="1">
        <v>0.69897000433601875</v>
      </c>
      <c r="U106" s="1">
        <v>0.69897000433601875</v>
      </c>
      <c r="V106" s="27"/>
    </row>
    <row r="107" spans="10:22">
      <c r="J107" s="46" t="s">
        <v>28</v>
      </c>
      <c r="K107" s="1">
        <v>-1.620847238015404</v>
      </c>
      <c r="M107" s="1">
        <v>-1.7374924746287825</v>
      </c>
      <c r="N107" s="27"/>
      <c r="R107" s="46" t="s">
        <v>28</v>
      </c>
      <c r="S107" s="1">
        <v>-1.635654243144004</v>
      </c>
      <c r="U107" s="1">
        <v>-1.5948868156543508</v>
      </c>
      <c r="V107" s="27"/>
    </row>
    <row r="108" spans="10:22">
      <c r="J108" s="46" t="s">
        <v>1</v>
      </c>
      <c r="K108" s="1">
        <v>2.394157747239431E-2</v>
      </c>
      <c r="M108" s="1">
        <v>1.8302378200450695E-2</v>
      </c>
      <c r="N108" s="27"/>
      <c r="R108" s="46" t="s">
        <v>1</v>
      </c>
      <c r="S108" s="1">
        <v>2.3139062378346585E-2</v>
      </c>
      <c r="U108" s="1">
        <v>2.5416350114838244E-2</v>
      </c>
      <c r="V108" s="27"/>
    </row>
    <row r="109" spans="10:22">
      <c r="J109" s="55" t="s">
        <v>0</v>
      </c>
      <c r="K109" s="4">
        <v>1</v>
      </c>
      <c r="L109" s="4"/>
      <c r="M109" s="4">
        <v>0.76445999523440511</v>
      </c>
      <c r="N109" s="24"/>
      <c r="R109" s="55" t="s">
        <v>0</v>
      </c>
      <c r="S109" s="4">
        <v>1</v>
      </c>
      <c r="T109" s="4"/>
      <c r="U109" s="4">
        <v>1.0984174595865532</v>
      </c>
      <c r="V109" s="24"/>
    </row>
  </sheetData>
  <mergeCells count="77">
    <mergeCell ref="U3:V3"/>
    <mergeCell ref="W3:X3"/>
    <mergeCell ref="Y3:Z3"/>
    <mergeCell ref="AA3:AB3"/>
    <mergeCell ref="U12:V12"/>
    <mergeCell ref="W12:X12"/>
    <mergeCell ref="Y12:Z12"/>
    <mergeCell ref="AA12:AB12"/>
    <mergeCell ref="AG3:AH3"/>
    <mergeCell ref="AI3:AJ3"/>
    <mergeCell ref="AE3:AF3"/>
    <mergeCell ref="AE11:AF11"/>
    <mergeCell ref="AG11:AH11"/>
    <mergeCell ref="AI11:AJ11"/>
    <mergeCell ref="K34:L34"/>
    <mergeCell ref="M34:N34"/>
    <mergeCell ref="O34:P34"/>
    <mergeCell ref="U34:V34"/>
    <mergeCell ref="W34:X34"/>
    <mergeCell ref="Q34:R34"/>
    <mergeCell ref="AE42:AF42"/>
    <mergeCell ref="AG42:AH42"/>
    <mergeCell ref="AI42:AJ42"/>
    <mergeCell ref="AK42:AL42"/>
    <mergeCell ref="AE34:AF34"/>
    <mergeCell ref="AE19:AF19"/>
    <mergeCell ref="AG19:AH19"/>
    <mergeCell ref="AI19:AJ19"/>
    <mergeCell ref="AI34:AJ34"/>
    <mergeCell ref="U21:V21"/>
    <mergeCell ref="W21:X21"/>
    <mergeCell ref="Y21:Z21"/>
    <mergeCell ref="AA21:AB21"/>
    <mergeCell ref="AG34:AH34"/>
    <mergeCell ref="AK34:AL34"/>
    <mergeCell ref="Y34:Z34"/>
    <mergeCell ref="AA34:AB34"/>
    <mergeCell ref="K3:L3"/>
    <mergeCell ref="M3:N3"/>
    <mergeCell ref="O3:P3"/>
    <mergeCell ref="Q3:R3"/>
    <mergeCell ref="K11:L11"/>
    <mergeCell ref="M11:N11"/>
    <mergeCell ref="O11:P11"/>
    <mergeCell ref="Q11:R11"/>
    <mergeCell ref="S69:T69"/>
    <mergeCell ref="U61:V61"/>
    <mergeCell ref="K42:L42"/>
    <mergeCell ref="M42:N42"/>
    <mergeCell ref="O42:P42"/>
    <mergeCell ref="Q42:R42"/>
    <mergeCell ref="AG61:AH61"/>
    <mergeCell ref="Y61:Z61"/>
    <mergeCell ref="AA61:AB61"/>
    <mergeCell ref="AC61:AD61"/>
    <mergeCell ref="O61:P61"/>
    <mergeCell ref="S61:T61"/>
    <mergeCell ref="U95:V95"/>
    <mergeCell ref="AI61:AJ61"/>
    <mergeCell ref="AK61:AL61"/>
    <mergeCell ref="AK77:AL77"/>
    <mergeCell ref="K87:L87"/>
    <mergeCell ref="M87:N87"/>
    <mergeCell ref="Y69:Z69"/>
    <mergeCell ref="AA69:AB69"/>
    <mergeCell ref="AC69:AD69"/>
    <mergeCell ref="AC77:AD77"/>
    <mergeCell ref="M103:N103"/>
    <mergeCell ref="U103:V103"/>
    <mergeCell ref="K69:L69"/>
    <mergeCell ref="M69:N69"/>
    <mergeCell ref="O69:P69"/>
    <mergeCell ref="K95:L95"/>
    <mergeCell ref="M95:N95"/>
    <mergeCell ref="S87:T87"/>
    <mergeCell ref="U87:V87"/>
    <mergeCell ref="S95:T9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400E63-FCF9-BA48-892C-11C7A180307F}">
  <dimension ref="A1:Y73"/>
  <sheetViews>
    <sheetView tabSelected="1" topLeftCell="A33" workbookViewId="0">
      <selection activeCell="D46" sqref="D46"/>
    </sheetView>
  </sheetViews>
  <sheetFormatPr baseColWidth="10" defaultRowHeight="16"/>
  <cols>
    <col min="1" max="1" width="18.1640625" style="1" customWidth="1"/>
    <col min="2" max="16384" width="10.83203125" style="1"/>
  </cols>
  <sheetData>
    <row r="1" spans="1:25">
      <c r="A1" s="28">
        <v>43826</v>
      </c>
    </row>
    <row r="2" spans="1:25">
      <c r="A2" s="54" t="s">
        <v>37</v>
      </c>
      <c r="B2" s="37"/>
      <c r="C2" s="37"/>
      <c r="D2" s="37"/>
      <c r="E2" s="37"/>
      <c r="F2" s="37"/>
      <c r="G2" s="37"/>
      <c r="H2" s="37"/>
      <c r="I2" s="37"/>
      <c r="J2" s="37"/>
      <c r="K2" s="37"/>
      <c r="L2" s="37"/>
      <c r="M2" s="37"/>
      <c r="N2" s="37"/>
      <c r="O2" s="37"/>
      <c r="P2" s="37"/>
      <c r="Q2" s="37"/>
      <c r="R2" s="37"/>
      <c r="S2" s="37"/>
      <c r="T2" s="37"/>
      <c r="U2" s="37"/>
      <c r="V2" s="37"/>
      <c r="W2" s="37"/>
      <c r="X2" s="37"/>
      <c r="Y2" s="36"/>
    </row>
    <row r="3" spans="1:25">
      <c r="A3" s="43" t="s">
        <v>25</v>
      </c>
      <c r="B3" s="49" t="s">
        <v>23</v>
      </c>
      <c r="C3" s="49"/>
      <c r="D3" s="49" t="s">
        <v>22</v>
      </c>
      <c r="E3" s="49"/>
      <c r="F3" s="49" t="s">
        <v>75</v>
      </c>
      <c r="G3" s="49"/>
      <c r="H3" s="49" t="s">
        <v>74</v>
      </c>
      <c r="I3" s="49"/>
      <c r="J3" s="49" t="s">
        <v>73</v>
      </c>
      <c r="K3" s="49"/>
      <c r="L3" s="49" t="s">
        <v>7</v>
      </c>
      <c r="M3" s="49"/>
      <c r="N3" s="49" t="s">
        <v>72</v>
      </c>
      <c r="O3" s="49"/>
      <c r="P3" s="49" t="s">
        <v>71</v>
      </c>
      <c r="Q3" s="49"/>
      <c r="R3" s="49" t="s">
        <v>70</v>
      </c>
      <c r="S3" s="49"/>
      <c r="T3" s="49" t="s">
        <v>69</v>
      </c>
      <c r="U3" s="49"/>
      <c r="V3" s="49" t="s">
        <v>68</v>
      </c>
      <c r="W3" s="49"/>
      <c r="X3" s="49" t="s">
        <v>67</v>
      </c>
      <c r="Y3" s="48"/>
    </row>
    <row r="4" spans="1:25">
      <c r="A4" s="47">
        <v>3.125</v>
      </c>
      <c r="B4" s="39">
        <v>50.2</v>
      </c>
      <c r="C4" s="39">
        <v>46.8</v>
      </c>
      <c r="D4" s="68" t="s">
        <v>122</v>
      </c>
      <c r="E4" s="68" t="s">
        <v>121</v>
      </c>
      <c r="F4" s="68" t="s">
        <v>120</v>
      </c>
      <c r="G4" s="68" t="s">
        <v>119</v>
      </c>
      <c r="H4" s="68" t="s">
        <v>118</v>
      </c>
      <c r="I4" s="68" t="s">
        <v>92</v>
      </c>
      <c r="J4" s="68" t="s">
        <v>80</v>
      </c>
      <c r="K4" s="68" t="s">
        <v>117</v>
      </c>
      <c r="L4" s="68" t="s">
        <v>116</v>
      </c>
      <c r="M4" s="68" t="s">
        <v>80</v>
      </c>
      <c r="N4" s="68" t="s">
        <v>115</v>
      </c>
      <c r="O4" s="68" t="s">
        <v>114</v>
      </c>
      <c r="P4" s="68" t="s">
        <v>113</v>
      </c>
      <c r="Q4" s="68" t="s">
        <v>112</v>
      </c>
      <c r="R4" s="39">
        <v>48.9</v>
      </c>
      <c r="S4" s="39">
        <v>50.5</v>
      </c>
      <c r="T4" s="39">
        <v>46.9</v>
      </c>
      <c r="U4" s="39">
        <v>45.1</v>
      </c>
      <c r="V4" s="68" t="s">
        <v>111</v>
      </c>
      <c r="W4" s="68" t="s">
        <v>110</v>
      </c>
      <c r="X4" s="68" t="s">
        <v>109</v>
      </c>
      <c r="Y4" s="69" t="s">
        <v>108</v>
      </c>
    </row>
    <row r="5" spans="1:25">
      <c r="A5" s="47">
        <v>1.5625</v>
      </c>
      <c r="B5" s="39">
        <v>31.6</v>
      </c>
      <c r="C5" s="39">
        <v>30</v>
      </c>
      <c r="D5" s="39">
        <v>37.700000000000003</v>
      </c>
      <c r="E5" s="39">
        <v>35.9</v>
      </c>
      <c r="F5" s="39">
        <v>40.4</v>
      </c>
      <c r="G5" s="39">
        <v>38.4</v>
      </c>
      <c r="H5" s="39">
        <v>42</v>
      </c>
      <c r="I5" s="39">
        <v>36.9</v>
      </c>
      <c r="J5" s="39">
        <v>37.799999999999997</v>
      </c>
      <c r="K5" s="39">
        <v>37.700000000000003</v>
      </c>
      <c r="L5" s="39">
        <v>28.9</v>
      </c>
      <c r="M5" s="39">
        <v>35.799999999999997</v>
      </c>
      <c r="N5" s="39">
        <v>44</v>
      </c>
      <c r="O5" s="39">
        <v>43</v>
      </c>
      <c r="P5" s="68" t="s">
        <v>107</v>
      </c>
      <c r="Q5" s="39">
        <v>40</v>
      </c>
      <c r="R5" s="39">
        <v>32.5</v>
      </c>
      <c r="S5" s="39">
        <v>34.1</v>
      </c>
      <c r="T5" s="39">
        <v>28.4</v>
      </c>
      <c r="U5" s="39">
        <v>27.4</v>
      </c>
      <c r="V5" s="39">
        <v>33.1</v>
      </c>
      <c r="W5" s="39">
        <v>38.799999999999997</v>
      </c>
      <c r="X5" s="68" t="s">
        <v>106</v>
      </c>
      <c r="Y5" s="69" t="s">
        <v>105</v>
      </c>
    </row>
    <row r="6" spans="1:25">
      <c r="A6" s="47">
        <v>0.78125</v>
      </c>
      <c r="B6" s="39">
        <v>19.2</v>
      </c>
      <c r="C6" s="39">
        <v>16.399999999999999</v>
      </c>
      <c r="D6" s="39">
        <v>23.8</v>
      </c>
      <c r="E6" s="39">
        <v>25.3</v>
      </c>
      <c r="F6" s="39">
        <v>23.8</v>
      </c>
      <c r="G6" s="39">
        <v>24.2</v>
      </c>
      <c r="H6" s="39">
        <v>25.4</v>
      </c>
      <c r="I6" s="39">
        <v>24.6</v>
      </c>
      <c r="J6" s="39">
        <v>23.1</v>
      </c>
      <c r="K6" s="39">
        <v>25.1</v>
      </c>
      <c r="L6" s="39">
        <v>20</v>
      </c>
      <c r="M6" s="39">
        <v>21.3</v>
      </c>
      <c r="N6" s="39">
        <v>32.1</v>
      </c>
      <c r="O6" s="39">
        <v>25.5</v>
      </c>
      <c r="P6" s="39">
        <v>29.7</v>
      </c>
      <c r="Q6" s="39">
        <v>28.1</v>
      </c>
      <c r="R6" s="39">
        <v>19.3</v>
      </c>
      <c r="S6" s="39">
        <v>17.8</v>
      </c>
      <c r="T6" s="39">
        <v>16.899999999999999</v>
      </c>
      <c r="U6" s="39">
        <v>15.6</v>
      </c>
      <c r="V6" s="39">
        <v>20.399999999999999</v>
      </c>
      <c r="W6" s="39">
        <v>24.6</v>
      </c>
      <c r="X6" s="39">
        <v>43.6</v>
      </c>
      <c r="Y6" s="41">
        <v>32.299999999999997</v>
      </c>
    </row>
    <row r="7" spans="1:25">
      <c r="A7" s="47">
        <v>0.390625</v>
      </c>
      <c r="B7" s="39">
        <v>10.6</v>
      </c>
      <c r="C7" s="39">
        <v>9.94</v>
      </c>
      <c r="D7" s="39">
        <v>14.5</v>
      </c>
      <c r="E7" s="39">
        <v>12.9</v>
      </c>
      <c r="F7" s="39">
        <v>14.6</v>
      </c>
      <c r="G7" s="39">
        <v>13.5</v>
      </c>
      <c r="H7" s="39">
        <v>13</v>
      </c>
      <c r="I7" s="39">
        <v>13.4</v>
      </c>
      <c r="J7" s="39">
        <v>14.2</v>
      </c>
      <c r="K7" s="39">
        <v>14.1</v>
      </c>
      <c r="L7" s="39">
        <v>9.76</v>
      </c>
      <c r="M7" s="39">
        <v>12</v>
      </c>
      <c r="N7" s="39">
        <v>21.2</v>
      </c>
      <c r="O7" s="39">
        <v>15.7</v>
      </c>
      <c r="P7" s="39">
        <v>16.899999999999999</v>
      </c>
      <c r="Q7" s="39">
        <v>17.7</v>
      </c>
      <c r="R7" s="39">
        <v>9.61</v>
      </c>
      <c r="S7" s="39">
        <v>10.5</v>
      </c>
      <c r="T7" s="39">
        <v>5.13</v>
      </c>
      <c r="U7" s="39">
        <v>9.3800000000000008</v>
      </c>
      <c r="V7" s="39">
        <v>9.85</v>
      </c>
      <c r="W7" s="39">
        <v>12.6</v>
      </c>
      <c r="X7" s="39">
        <v>29.1</v>
      </c>
      <c r="Y7" s="41">
        <v>20.399999999999999</v>
      </c>
    </row>
    <row r="8" spans="1:25">
      <c r="A8" s="47">
        <v>0.1953125</v>
      </c>
      <c r="B8" s="39">
        <v>6.47</v>
      </c>
      <c r="C8" s="39">
        <v>5.16</v>
      </c>
      <c r="D8" s="39">
        <v>7.71</v>
      </c>
      <c r="E8" s="39">
        <v>8.02</v>
      </c>
      <c r="F8" s="39">
        <v>9.56</v>
      </c>
      <c r="G8" s="39">
        <v>8.27</v>
      </c>
      <c r="H8" s="39">
        <v>7.63</v>
      </c>
      <c r="I8" s="39">
        <v>8.35</v>
      </c>
      <c r="J8" s="39">
        <v>6.27</v>
      </c>
      <c r="K8" s="39">
        <v>8.2200000000000006</v>
      </c>
      <c r="L8" s="39">
        <v>6.48</v>
      </c>
      <c r="M8" s="39">
        <v>7.29</v>
      </c>
      <c r="N8" s="39">
        <v>11.1</v>
      </c>
      <c r="O8" s="39">
        <v>7.62</v>
      </c>
      <c r="P8" s="39">
        <v>10.9</v>
      </c>
      <c r="Q8" s="39">
        <v>9.51</v>
      </c>
      <c r="R8" s="39">
        <v>5.87</v>
      </c>
      <c r="S8" s="39">
        <v>5.56</v>
      </c>
      <c r="T8" s="39">
        <v>6.12</v>
      </c>
      <c r="U8" s="39">
        <v>5.54</v>
      </c>
      <c r="V8" s="39">
        <v>6.29</v>
      </c>
      <c r="W8" s="39">
        <v>8.7100000000000009</v>
      </c>
      <c r="X8" s="39">
        <v>17.5</v>
      </c>
      <c r="Y8" s="41">
        <v>11.6</v>
      </c>
    </row>
    <row r="9" spans="1:25">
      <c r="A9" s="12" t="s">
        <v>76</v>
      </c>
      <c r="Y9" s="27"/>
    </row>
    <row r="10" spans="1:25">
      <c r="A10" s="43" t="s">
        <v>24</v>
      </c>
      <c r="B10" s="49" t="s">
        <v>23</v>
      </c>
      <c r="C10" s="49"/>
      <c r="D10" s="49" t="s">
        <v>22</v>
      </c>
      <c r="E10" s="49"/>
      <c r="F10" s="49" t="s">
        <v>75</v>
      </c>
      <c r="G10" s="49"/>
      <c r="H10" s="49" t="s">
        <v>74</v>
      </c>
      <c r="I10" s="49"/>
      <c r="J10" s="49" t="s">
        <v>73</v>
      </c>
      <c r="K10" s="49"/>
      <c r="L10" s="49" t="s">
        <v>7</v>
      </c>
      <c r="M10" s="49"/>
      <c r="N10" s="49" t="s">
        <v>72</v>
      </c>
      <c r="O10" s="49"/>
      <c r="P10" s="49" t="s">
        <v>71</v>
      </c>
      <c r="Q10" s="49"/>
      <c r="R10" s="49" t="s">
        <v>70</v>
      </c>
      <c r="S10" s="49"/>
      <c r="T10" s="49" t="s">
        <v>69</v>
      </c>
      <c r="U10" s="49"/>
      <c r="V10" s="49" t="s">
        <v>68</v>
      </c>
      <c r="W10" s="49"/>
      <c r="X10" s="49" t="s">
        <v>67</v>
      </c>
      <c r="Y10" s="48"/>
    </row>
    <row r="11" spans="1:25">
      <c r="A11" s="47">
        <v>0.49485002168009401</v>
      </c>
      <c r="B11" s="39">
        <v>1.7007037171450201</v>
      </c>
      <c r="C11" s="39">
        <v>1.67024585307412</v>
      </c>
      <c r="D11" s="39"/>
      <c r="E11" s="39"/>
      <c r="F11" s="39"/>
      <c r="G11" s="39"/>
      <c r="H11" s="39"/>
      <c r="I11" s="39"/>
      <c r="J11" s="39"/>
      <c r="K11" s="39"/>
      <c r="L11" s="39"/>
      <c r="M11" s="39"/>
      <c r="N11" s="39"/>
      <c r="O11" s="39"/>
      <c r="P11" s="39"/>
      <c r="Q11" s="39"/>
      <c r="R11" s="39">
        <v>1.6893088591236201</v>
      </c>
      <c r="S11" s="39">
        <v>1.70329137811866</v>
      </c>
      <c r="T11" s="39">
        <v>1.67117284271508</v>
      </c>
      <c r="U11" s="39">
        <v>1.6541765418779599</v>
      </c>
      <c r="V11" s="39"/>
      <c r="W11" s="39"/>
      <c r="X11" s="39"/>
      <c r="Y11" s="41"/>
    </row>
    <row r="12" spans="1:25">
      <c r="A12" s="47">
        <v>0.19382002601611301</v>
      </c>
      <c r="B12" s="39">
        <v>1.4996870826183999</v>
      </c>
      <c r="C12" s="39">
        <v>1.4771212547196599</v>
      </c>
      <c r="D12" s="39">
        <v>1.5763413502057899</v>
      </c>
      <c r="E12" s="39">
        <v>1.55509444857832</v>
      </c>
      <c r="F12" s="39">
        <v>1.6063813651106</v>
      </c>
      <c r="G12" s="39">
        <v>1.58433122436753</v>
      </c>
      <c r="H12" s="39">
        <v>1.6232492903978999</v>
      </c>
      <c r="I12" s="39">
        <v>1.56702636615906</v>
      </c>
      <c r="J12" s="39">
        <v>1.57749179983723</v>
      </c>
      <c r="K12" s="39">
        <v>1.5763413502057899</v>
      </c>
      <c r="L12" s="39">
        <v>1.46089784275655</v>
      </c>
      <c r="M12" s="39">
        <v>1.5538830266438699</v>
      </c>
      <c r="N12" s="39">
        <v>1.6434526764861901</v>
      </c>
      <c r="O12" s="39">
        <v>1.63346845557959</v>
      </c>
      <c r="P12" s="39"/>
      <c r="Q12" s="39">
        <v>1.6020599913279601</v>
      </c>
      <c r="R12" s="39">
        <v>1.51188336097887</v>
      </c>
      <c r="S12" s="39">
        <v>1.5327543789925</v>
      </c>
      <c r="T12" s="39">
        <v>1.45331834004704</v>
      </c>
      <c r="U12" s="39">
        <v>1.4377505628203899</v>
      </c>
      <c r="V12" s="39">
        <v>1.51982799377572</v>
      </c>
      <c r="W12" s="39">
        <v>1.5888317255942099</v>
      </c>
      <c r="X12" s="39"/>
      <c r="Y12" s="41"/>
    </row>
    <row r="13" spans="1:25">
      <c r="A13" s="47">
        <v>-0.107209969647868</v>
      </c>
      <c r="B13" s="39">
        <v>1.2833012287035499</v>
      </c>
      <c r="C13" s="39">
        <v>1.2148438480477</v>
      </c>
      <c r="D13" s="39">
        <v>1.3765769570565101</v>
      </c>
      <c r="E13" s="39">
        <v>1.40312052117582</v>
      </c>
      <c r="F13" s="39">
        <v>1.3765769570565101</v>
      </c>
      <c r="G13" s="39">
        <v>1.38381536598043</v>
      </c>
      <c r="H13" s="39">
        <v>1.4048337166199401</v>
      </c>
      <c r="I13" s="39">
        <v>1.39093510710338</v>
      </c>
      <c r="J13" s="39">
        <v>1.36361197989214</v>
      </c>
      <c r="K13" s="39">
        <v>1.39967372148104</v>
      </c>
      <c r="L13" s="39">
        <v>1.3010299956639799</v>
      </c>
      <c r="M13" s="39">
        <v>1.3283796034387401</v>
      </c>
      <c r="N13" s="39">
        <v>1.5065050324048701</v>
      </c>
      <c r="O13" s="39">
        <v>1.4065401804339599</v>
      </c>
      <c r="P13" s="39">
        <v>1.4727564493172101</v>
      </c>
      <c r="Q13" s="39">
        <v>1.44870631990508</v>
      </c>
      <c r="R13" s="39">
        <v>1.2855573090077701</v>
      </c>
      <c r="S13" s="39">
        <v>1.2504200023088901</v>
      </c>
      <c r="T13" s="39">
        <v>1.2278867046136701</v>
      </c>
      <c r="U13" s="39">
        <v>1.1931245983544601</v>
      </c>
      <c r="V13" s="39">
        <v>1.3096301674259001</v>
      </c>
      <c r="W13" s="39">
        <v>1.39093510710338</v>
      </c>
      <c r="X13" s="39">
        <v>1.6394864892685901</v>
      </c>
      <c r="Y13" s="41">
        <v>1.5092025223311001</v>
      </c>
    </row>
    <row r="14" spans="1:25">
      <c r="A14" s="47">
        <v>-0.40823996531184997</v>
      </c>
      <c r="B14" s="39">
        <v>1.02530586526477</v>
      </c>
      <c r="C14" s="39">
        <v>0.99738638439731298</v>
      </c>
      <c r="D14" s="39">
        <v>1.1613680022349699</v>
      </c>
      <c r="E14" s="39">
        <v>1.1105897102992499</v>
      </c>
      <c r="F14" s="39">
        <v>1.16435285578444</v>
      </c>
      <c r="G14" s="39">
        <v>1.1303337684950101</v>
      </c>
      <c r="H14" s="39">
        <v>1.1139433523068401</v>
      </c>
      <c r="I14" s="39">
        <v>1.1271047983648099</v>
      </c>
      <c r="J14" s="39">
        <v>1.15228834438306</v>
      </c>
      <c r="K14" s="39">
        <v>1.1492191126553799</v>
      </c>
      <c r="L14" s="39">
        <v>0.98944981766669204</v>
      </c>
      <c r="M14" s="39">
        <v>1.07918124604762</v>
      </c>
      <c r="N14" s="39">
        <v>1.3263358609287501</v>
      </c>
      <c r="O14" s="39">
        <v>1.19589965240923</v>
      </c>
      <c r="P14" s="39">
        <v>1.2278867046136701</v>
      </c>
      <c r="Q14" s="39">
        <v>1.2479732663618099</v>
      </c>
      <c r="R14" s="39">
        <v>0.98272338766854495</v>
      </c>
      <c r="S14" s="39">
        <v>1.02118929906994</v>
      </c>
      <c r="T14" s="39">
        <v>0.710117365111816</v>
      </c>
      <c r="U14" s="39">
        <v>0.97220283837906496</v>
      </c>
      <c r="V14" s="39">
        <v>0.99343623049761198</v>
      </c>
      <c r="W14" s="39">
        <v>1.1003705451175601</v>
      </c>
      <c r="X14" s="39">
        <v>1.46389298898591</v>
      </c>
      <c r="Y14" s="41">
        <v>1.3096301674259001</v>
      </c>
    </row>
    <row r="15" spans="1:25">
      <c r="A15" s="47">
        <v>-0.70926996097583095</v>
      </c>
      <c r="B15" s="39">
        <v>0.81090428066870002</v>
      </c>
      <c r="C15" s="39">
        <v>0.71264970162721097</v>
      </c>
      <c r="D15" s="39">
        <v>0.88705437805095699</v>
      </c>
      <c r="E15" s="39">
        <v>0.90417436828416398</v>
      </c>
      <c r="F15" s="39">
        <v>0.98045789227610003</v>
      </c>
      <c r="G15" s="39">
        <v>0.91750550955254695</v>
      </c>
      <c r="H15" s="39">
        <v>0.88252453795488095</v>
      </c>
      <c r="I15" s="39">
        <v>0.92168647548360205</v>
      </c>
      <c r="J15" s="39">
        <v>0.79726754083071605</v>
      </c>
      <c r="K15" s="39">
        <v>0.91487181754004998</v>
      </c>
      <c r="L15" s="39">
        <v>0.81157500587059295</v>
      </c>
      <c r="M15" s="39">
        <v>0.86272752831797495</v>
      </c>
      <c r="N15" s="39">
        <v>1.04532297878666</v>
      </c>
      <c r="O15" s="39">
        <v>0.88195497133960099</v>
      </c>
      <c r="P15" s="39">
        <v>1.03742649794062</v>
      </c>
      <c r="Q15" s="39">
        <v>0.97818051693741404</v>
      </c>
      <c r="R15" s="39">
        <v>0.768638101247614</v>
      </c>
      <c r="S15" s="39">
        <v>0.74507479158205703</v>
      </c>
      <c r="T15" s="39">
        <v>0.78675142214556104</v>
      </c>
      <c r="U15" s="39">
        <v>0.74350976472843</v>
      </c>
      <c r="V15" s="39">
        <v>0.79865064544526898</v>
      </c>
      <c r="W15" s="39">
        <v>0.94001815500766295</v>
      </c>
      <c r="X15" s="39">
        <v>1.24303804868629</v>
      </c>
      <c r="Y15" s="41">
        <v>1.0644579892269199</v>
      </c>
    </row>
    <row r="16" spans="1:25">
      <c r="A16" s="12" t="s">
        <v>59</v>
      </c>
      <c r="Y16" s="27"/>
    </row>
    <row r="17" spans="1:25">
      <c r="A17" s="45"/>
      <c r="B17" s="42" t="s">
        <v>23</v>
      </c>
      <c r="C17" s="42" t="s">
        <v>22</v>
      </c>
      <c r="D17" s="42" t="s">
        <v>75</v>
      </c>
      <c r="E17" s="42" t="s">
        <v>74</v>
      </c>
      <c r="F17" s="42" t="s">
        <v>73</v>
      </c>
      <c r="G17" s="42" t="s">
        <v>7</v>
      </c>
      <c r="H17" s="42" t="s">
        <v>72</v>
      </c>
      <c r="I17" s="42" t="s">
        <v>71</v>
      </c>
      <c r="J17" s="42" t="s">
        <v>70</v>
      </c>
      <c r="K17" s="42" t="s">
        <v>69</v>
      </c>
      <c r="L17" s="42" t="s">
        <v>68</v>
      </c>
      <c r="M17" s="42" t="s">
        <v>67</v>
      </c>
      <c r="Y17" s="27"/>
    </row>
    <row r="18" spans="1:25">
      <c r="A18" s="7" t="s">
        <v>5</v>
      </c>
      <c r="B18" s="39">
        <v>0.7722</v>
      </c>
      <c r="C18" s="39">
        <v>0.75209999999999999</v>
      </c>
      <c r="D18" s="39">
        <v>0.72150000000000003</v>
      </c>
      <c r="E18" s="39">
        <v>0.78280000000000005</v>
      </c>
      <c r="F18" s="39">
        <v>0.79510000000000003</v>
      </c>
      <c r="G18" s="39">
        <v>0.7611</v>
      </c>
      <c r="H18" s="39">
        <v>0.73740000000000006</v>
      </c>
      <c r="I18" s="39">
        <v>0.68610000000000004</v>
      </c>
      <c r="J18" s="39">
        <v>0.79700000000000004</v>
      </c>
      <c r="K18" s="39">
        <v>0.79710000000000003</v>
      </c>
      <c r="L18" s="39">
        <v>0.78339999999999999</v>
      </c>
      <c r="M18" s="39">
        <v>0.6986</v>
      </c>
      <c r="Y18" s="27"/>
    </row>
    <row r="19" spans="1:25">
      <c r="A19" s="7" t="s">
        <v>4</v>
      </c>
      <c r="B19" s="39">
        <v>1.3220000000000001</v>
      </c>
      <c r="C19" s="39">
        <v>1.4410000000000001</v>
      </c>
      <c r="D19" s="39">
        <v>1.454</v>
      </c>
      <c r="E19" s="39">
        <v>1.456</v>
      </c>
      <c r="F19" s="39">
        <v>1.446</v>
      </c>
      <c r="G19" s="39">
        <v>1.37</v>
      </c>
      <c r="H19" s="39">
        <v>1.52</v>
      </c>
      <c r="I19" s="39">
        <v>1.5089999999999999</v>
      </c>
      <c r="J19" s="39">
        <v>1.335</v>
      </c>
      <c r="K19" s="39">
        <v>1.27</v>
      </c>
      <c r="L19" s="39">
        <v>1.407</v>
      </c>
      <c r="M19" s="39">
        <v>1.657</v>
      </c>
      <c r="Y19" s="27"/>
    </row>
    <row r="20" spans="1:25">
      <c r="A20" s="7" t="s">
        <v>3</v>
      </c>
      <c r="B20" s="1">
        <f>LOG(10)</f>
        <v>1</v>
      </c>
      <c r="Y20" s="27"/>
    </row>
    <row r="21" spans="1:25">
      <c r="A21" s="7" t="s">
        <v>2</v>
      </c>
      <c r="B21" s="1">
        <f>(1-B19)/B18</f>
        <v>-0.41699041699041706</v>
      </c>
      <c r="C21" s="1">
        <f>(1-C19)/C18</f>
        <v>-0.58635819704826497</v>
      </c>
      <c r="D21" s="1">
        <f>(1-D19)/D18</f>
        <v>-0.62924462924462921</v>
      </c>
      <c r="E21" s="1">
        <f>(1-E19)/E18</f>
        <v>-0.58252427184466016</v>
      </c>
      <c r="F21" s="1">
        <f>(1-F19)/F18</f>
        <v>-0.56093573135454655</v>
      </c>
      <c r="G21" s="1">
        <f>(1-G19)/G18</f>
        <v>-0.4861384837734859</v>
      </c>
      <c r="H21" s="1">
        <f>(1-H19)/H18</f>
        <v>-0.70518036343911039</v>
      </c>
      <c r="I21" s="1">
        <f>(1-I19)/I18</f>
        <v>-0.74187436233785142</v>
      </c>
      <c r="J21" s="1">
        <f>(1-J19)/J18</f>
        <v>-0.42032622333751563</v>
      </c>
      <c r="K21" s="1">
        <f>(1-K19)/K18</f>
        <v>-0.3387278885961611</v>
      </c>
      <c r="L21" s="1">
        <f>(1-L19)/L18</f>
        <v>-0.51953025274444731</v>
      </c>
      <c r="M21" s="1">
        <f>(1-M19)/M18</f>
        <v>-0.94045233323790445</v>
      </c>
      <c r="Y21" s="27"/>
    </row>
    <row r="22" spans="1:25">
      <c r="A22" s="7" t="s">
        <v>1</v>
      </c>
      <c r="B22" s="1">
        <f>10^B21</f>
        <v>0.38283319070404997</v>
      </c>
      <c r="C22" s="1">
        <f>10^C21</f>
        <v>0.25920406190987849</v>
      </c>
      <c r="D22" s="1">
        <f>10^D21</f>
        <v>0.23483096931710992</v>
      </c>
      <c r="E22" s="1">
        <f>10^E21</f>
        <v>0.2615024295608297</v>
      </c>
      <c r="F22" s="1">
        <f>10^F21</f>
        <v>0.27483008276292831</v>
      </c>
      <c r="G22" s="1">
        <f>10^G21</f>
        <v>0.32648370949239369</v>
      </c>
      <c r="H22" s="1">
        <f>10^H21</f>
        <v>0.19716037547539875</v>
      </c>
      <c r="I22" s="1">
        <f>10^I21</f>
        <v>0.18118641735477303</v>
      </c>
      <c r="J22" s="1">
        <f>10^J21</f>
        <v>0.37990392162806813</v>
      </c>
      <c r="K22" s="1">
        <f>10^K21</f>
        <v>0.45842902988704393</v>
      </c>
      <c r="L22" s="1">
        <f>10^L21</f>
        <v>0.30232199671292692</v>
      </c>
      <c r="M22" s="1">
        <f>10^M21</f>
        <v>0.11469584009703888</v>
      </c>
      <c r="Y22" s="27"/>
    </row>
    <row r="23" spans="1:25">
      <c r="A23" s="5" t="s">
        <v>0</v>
      </c>
      <c r="B23" s="4">
        <f>B22/0.38283319</f>
        <v>1.0000000018390516</v>
      </c>
      <c r="C23" s="4">
        <f>C22/0.38283319</f>
        <v>0.67706789453097971</v>
      </c>
      <c r="D23" s="4">
        <f>D22/0.38283319</f>
        <v>0.61340284868485395</v>
      </c>
      <c r="E23" s="4">
        <f>E22/0.38283319</f>
        <v>0.68307146922352713</v>
      </c>
      <c r="F23" s="4">
        <f>F22/0.38283319</f>
        <v>0.71788468174070363</v>
      </c>
      <c r="G23" s="4">
        <f>G22/0.38283319</f>
        <v>0.85280931230751889</v>
      </c>
      <c r="H23" s="4">
        <f>H22/0.38283319</f>
        <v>0.51500335035057632</v>
      </c>
      <c r="I23" s="4">
        <f>I22/0.38283319</f>
        <v>0.47327771490965304</v>
      </c>
      <c r="J23" s="4">
        <f>J22/0.38283319</f>
        <v>0.99234844718679727</v>
      </c>
      <c r="K23" s="4">
        <f>K22/0.38283319</f>
        <v>1.1974641746371153</v>
      </c>
      <c r="L23" s="4">
        <f>L22/0.38283319</f>
        <v>0.789696412458196</v>
      </c>
      <c r="M23" s="4">
        <f>M22/0.38283319</f>
        <v>0.29959743066435512</v>
      </c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24"/>
    </row>
    <row r="24" spans="1:25">
      <c r="A24" s="32"/>
    </row>
    <row r="25" spans="1:25">
      <c r="A25" s="28">
        <v>43827</v>
      </c>
    </row>
    <row r="26" spans="1:25">
      <c r="A26" s="54" t="s">
        <v>37</v>
      </c>
      <c r="B26" s="37"/>
      <c r="C26" s="37"/>
      <c r="D26" s="37"/>
      <c r="E26" s="37"/>
      <c r="F26" s="37"/>
      <c r="G26" s="37"/>
      <c r="H26" s="37"/>
      <c r="I26" s="37"/>
      <c r="J26" s="37"/>
      <c r="K26" s="37"/>
      <c r="L26" s="37"/>
      <c r="M26" s="37"/>
      <c r="N26" s="37"/>
      <c r="O26" s="37"/>
      <c r="P26" s="37"/>
      <c r="Q26" s="37"/>
      <c r="R26" s="37"/>
      <c r="S26" s="37"/>
      <c r="T26" s="37"/>
      <c r="U26" s="37"/>
      <c r="V26" s="37"/>
      <c r="W26" s="37"/>
      <c r="X26" s="37"/>
      <c r="Y26" s="36"/>
    </row>
    <row r="27" spans="1:25">
      <c r="A27" s="43" t="s">
        <v>25</v>
      </c>
      <c r="B27" s="49" t="s">
        <v>23</v>
      </c>
      <c r="C27" s="49"/>
      <c r="D27" s="49" t="s">
        <v>22</v>
      </c>
      <c r="E27" s="49"/>
      <c r="F27" s="49" t="s">
        <v>75</v>
      </c>
      <c r="G27" s="49"/>
      <c r="H27" s="49" t="s">
        <v>74</v>
      </c>
      <c r="I27" s="49"/>
      <c r="J27" s="49" t="s">
        <v>73</v>
      </c>
      <c r="K27" s="49"/>
      <c r="L27" s="49" t="s">
        <v>7</v>
      </c>
      <c r="M27" s="49"/>
      <c r="N27" s="49" t="s">
        <v>72</v>
      </c>
      <c r="O27" s="49"/>
      <c r="P27" s="49" t="s">
        <v>71</v>
      </c>
      <c r="Q27" s="49"/>
      <c r="R27" s="49" t="s">
        <v>70</v>
      </c>
      <c r="S27" s="49"/>
      <c r="T27" s="49" t="s">
        <v>69</v>
      </c>
      <c r="U27" s="49"/>
      <c r="V27" s="49" t="s">
        <v>68</v>
      </c>
      <c r="W27" s="49"/>
      <c r="X27" s="49" t="s">
        <v>67</v>
      </c>
      <c r="Y27" s="48"/>
    </row>
    <row r="28" spans="1:25">
      <c r="A28" s="47">
        <v>3.125</v>
      </c>
      <c r="B28" s="39">
        <v>41.5</v>
      </c>
      <c r="C28" s="39">
        <v>40.700000000000003</v>
      </c>
      <c r="D28" s="39">
        <v>48.2</v>
      </c>
      <c r="E28" s="39">
        <v>30</v>
      </c>
      <c r="F28" s="39">
        <v>53.7</v>
      </c>
      <c r="G28" s="39">
        <v>40.5</v>
      </c>
      <c r="H28" s="39">
        <v>45.5</v>
      </c>
      <c r="I28" s="39">
        <v>47.2</v>
      </c>
      <c r="J28" s="39">
        <v>49</v>
      </c>
      <c r="K28" s="39">
        <v>46.9</v>
      </c>
      <c r="L28" s="39">
        <v>40.799999999999997</v>
      </c>
      <c r="M28" s="39">
        <v>40.4</v>
      </c>
      <c r="N28" s="68" t="s">
        <v>104</v>
      </c>
      <c r="O28" s="68" t="s">
        <v>103</v>
      </c>
      <c r="P28" s="68" t="s">
        <v>102</v>
      </c>
      <c r="Q28" s="68" t="s">
        <v>101</v>
      </c>
      <c r="R28" s="39">
        <v>42.1</v>
      </c>
      <c r="S28" s="39">
        <v>44.9</v>
      </c>
      <c r="T28" s="39">
        <v>38.1</v>
      </c>
      <c r="U28" s="39">
        <v>40.6</v>
      </c>
      <c r="V28" s="68" t="s">
        <v>100</v>
      </c>
      <c r="W28" s="68" t="s">
        <v>99</v>
      </c>
      <c r="X28" s="68" t="s">
        <v>98</v>
      </c>
      <c r="Y28" s="69" t="s">
        <v>97</v>
      </c>
    </row>
    <row r="29" spans="1:25">
      <c r="A29" s="47">
        <v>1.5625</v>
      </c>
      <c r="B29" s="39">
        <v>24.6</v>
      </c>
      <c r="C29" s="39">
        <v>24.9</v>
      </c>
      <c r="D29" s="39">
        <v>20</v>
      </c>
      <c r="E29" s="39">
        <v>25.6</v>
      </c>
      <c r="F29" s="39">
        <v>31.1</v>
      </c>
      <c r="G29" s="39">
        <v>31.2</v>
      </c>
      <c r="H29" s="39">
        <v>33.299999999999997</v>
      </c>
      <c r="I29" s="39">
        <v>30.7</v>
      </c>
      <c r="J29" s="39">
        <v>31.5</v>
      </c>
      <c r="K29" s="39">
        <v>31.2</v>
      </c>
      <c r="L29" s="39">
        <v>22.8</v>
      </c>
      <c r="M29" s="39">
        <v>27.3</v>
      </c>
      <c r="N29" s="39">
        <v>34.5</v>
      </c>
      <c r="O29" s="39">
        <v>32.9</v>
      </c>
      <c r="P29" s="39">
        <v>40.5</v>
      </c>
      <c r="Q29" s="39">
        <v>44.6</v>
      </c>
      <c r="R29" s="39">
        <v>26.5</v>
      </c>
      <c r="S29" s="39">
        <v>24.3</v>
      </c>
      <c r="T29" s="39">
        <v>23.8</v>
      </c>
      <c r="U29" s="39">
        <v>26</v>
      </c>
      <c r="V29" s="39">
        <v>29.1</v>
      </c>
      <c r="W29" s="39">
        <v>36.799999999999997</v>
      </c>
      <c r="X29" s="39">
        <v>48.5</v>
      </c>
      <c r="Y29" s="41">
        <v>46.3</v>
      </c>
    </row>
    <row r="30" spans="1:25">
      <c r="A30" s="47">
        <v>0.78125</v>
      </c>
      <c r="B30" s="39">
        <v>16.3</v>
      </c>
      <c r="C30" s="39">
        <v>13.8</v>
      </c>
      <c r="D30" s="39">
        <v>17</v>
      </c>
      <c r="E30" s="39">
        <v>13.1</v>
      </c>
      <c r="F30" s="39">
        <v>19.5</v>
      </c>
      <c r="G30" s="39">
        <v>23.1</v>
      </c>
      <c r="H30" s="39">
        <v>19.899999999999999</v>
      </c>
      <c r="I30" s="39">
        <v>18.3</v>
      </c>
      <c r="J30" s="68" t="s">
        <v>96</v>
      </c>
      <c r="K30" s="39">
        <v>18.5</v>
      </c>
      <c r="L30" s="39">
        <v>12.6</v>
      </c>
      <c r="M30" s="39">
        <v>14.6</v>
      </c>
      <c r="N30" s="39">
        <v>22</v>
      </c>
      <c r="O30" s="39">
        <v>19.399999999999999</v>
      </c>
      <c r="P30" s="39">
        <v>24.4</v>
      </c>
      <c r="Q30" s="39">
        <v>27.3</v>
      </c>
      <c r="R30" s="39">
        <v>14.5</v>
      </c>
      <c r="S30" s="39">
        <v>14.7</v>
      </c>
      <c r="T30" s="39">
        <v>14.5</v>
      </c>
      <c r="U30" s="39">
        <v>13.7</v>
      </c>
      <c r="V30" s="39">
        <v>15.7</v>
      </c>
      <c r="W30" s="39">
        <v>21</v>
      </c>
      <c r="X30" s="39">
        <v>33.6</v>
      </c>
      <c r="Y30" s="41">
        <v>31.8</v>
      </c>
    </row>
    <row r="31" spans="1:25">
      <c r="A31" s="47">
        <v>0.390625</v>
      </c>
      <c r="B31" s="39">
        <v>8.14</v>
      </c>
      <c r="C31" s="39">
        <v>7.39</v>
      </c>
      <c r="D31" s="39">
        <v>8.27</v>
      </c>
      <c r="E31" s="39">
        <v>10.7</v>
      </c>
      <c r="F31" s="39">
        <v>12.4</v>
      </c>
      <c r="G31" s="39">
        <v>11.6</v>
      </c>
      <c r="H31" s="39">
        <v>8.8000000000000007</v>
      </c>
      <c r="I31" s="39">
        <v>9.34</v>
      </c>
      <c r="J31" s="39">
        <v>13.3</v>
      </c>
      <c r="K31" s="39">
        <v>11.9</v>
      </c>
      <c r="L31" s="39">
        <v>7</v>
      </c>
      <c r="M31" s="39">
        <v>8.07</v>
      </c>
      <c r="N31" s="39">
        <v>13.5</v>
      </c>
      <c r="O31" s="39">
        <v>11.1</v>
      </c>
      <c r="P31" s="39">
        <v>14.4</v>
      </c>
      <c r="Q31" s="39">
        <v>13.9</v>
      </c>
      <c r="R31" s="39">
        <v>7.1</v>
      </c>
      <c r="S31" s="39">
        <v>8.3699999999999992</v>
      </c>
      <c r="T31" s="39">
        <v>8.25</v>
      </c>
      <c r="U31" s="39">
        <v>7.94</v>
      </c>
      <c r="V31" s="39">
        <v>8.98</v>
      </c>
      <c r="W31" s="39">
        <v>11.5</v>
      </c>
      <c r="X31" s="39">
        <v>20.2</v>
      </c>
      <c r="Y31" s="41">
        <v>18.899999999999999</v>
      </c>
    </row>
    <row r="32" spans="1:25">
      <c r="A32" s="47">
        <v>0.1953125</v>
      </c>
      <c r="B32" s="39">
        <v>5.0199999999999996</v>
      </c>
      <c r="C32" s="39">
        <v>4.12</v>
      </c>
      <c r="D32" s="39">
        <v>5.47</v>
      </c>
      <c r="E32" s="39">
        <v>5.54</v>
      </c>
      <c r="F32" s="39">
        <v>6.94</v>
      </c>
      <c r="G32" s="39">
        <v>6.36</v>
      </c>
      <c r="H32" s="39">
        <v>3.33</v>
      </c>
      <c r="I32" s="39">
        <v>5.77</v>
      </c>
      <c r="J32" s="39">
        <v>5.82</v>
      </c>
      <c r="K32" s="39">
        <v>5.54</v>
      </c>
      <c r="L32" s="39">
        <v>3.87</v>
      </c>
      <c r="M32" s="39">
        <v>4.32</v>
      </c>
      <c r="N32" s="39">
        <v>8.1300000000000008</v>
      </c>
      <c r="O32" s="39">
        <v>6.37</v>
      </c>
      <c r="P32" s="39">
        <v>8.65</v>
      </c>
      <c r="Q32" s="39">
        <v>8.24</v>
      </c>
      <c r="R32" s="39">
        <v>4.88</v>
      </c>
      <c r="S32" s="39">
        <v>4.13</v>
      </c>
      <c r="T32" s="39">
        <v>3.93</v>
      </c>
      <c r="U32" s="39">
        <v>4.2699999999999996</v>
      </c>
      <c r="V32" s="39">
        <v>5.18</v>
      </c>
      <c r="W32" s="39">
        <v>7.33</v>
      </c>
      <c r="X32" s="68" t="s">
        <v>95</v>
      </c>
      <c r="Y32" s="69" t="s">
        <v>94</v>
      </c>
    </row>
    <row r="33" spans="1:25">
      <c r="A33" s="12" t="s">
        <v>76</v>
      </c>
      <c r="Y33" s="27"/>
    </row>
    <row r="34" spans="1:25">
      <c r="A34" s="43" t="s">
        <v>24</v>
      </c>
      <c r="B34" s="49" t="s">
        <v>23</v>
      </c>
      <c r="C34" s="49"/>
      <c r="D34" s="49" t="s">
        <v>22</v>
      </c>
      <c r="E34" s="49"/>
      <c r="F34" s="49" t="s">
        <v>75</v>
      </c>
      <c r="G34" s="49"/>
      <c r="H34" s="49" t="s">
        <v>74</v>
      </c>
      <c r="I34" s="49"/>
      <c r="J34" s="49" t="s">
        <v>73</v>
      </c>
      <c r="K34" s="49"/>
      <c r="L34" s="49" t="s">
        <v>7</v>
      </c>
      <c r="M34" s="49"/>
      <c r="N34" s="49" t="s">
        <v>72</v>
      </c>
      <c r="O34" s="49"/>
      <c r="P34" s="49" t="s">
        <v>71</v>
      </c>
      <c r="Q34" s="49"/>
      <c r="R34" s="49" t="s">
        <v>70</v>
      </c>
      <c r="S34" s="49"/>
      <c r="T34" s="49" t="s">
        <v>69</v>
      </c>
      <c r="U34" s="49"/>
      <c r="V34" s="49" t="s">
        <v>68</v>
      </c>
      <c r="W34" s="49"/>
      <c r="X34" s="49" t="s">
        <v>67</v>
      </c>
      <c r="Y34" s="48"/>
    </row>
    <row r="35" spans="1:25">
      <c r="A35" s="47">
        <v>0.49485002168009401</v>
      </c>
      <c r="B35" s="39">
        <v>1.61804809671209</v>
      </c>
      <c r="C35" s="39">
        <v>1.6095944092252199</v>
      </c>
      <c r="D35" s="39">
        <v>1.68304703823885</v>
      </c>
      <c r="E35" s="39">
        <v>1.4771212547196599</v>
      </c>
      <c r="F35" s="39">
        <v>1.7299742856995599</v>
      </c>
      <c r="G35" s="39">
        <v>1.60745502321467</v>
      </c>
      <c r="H35" s="39">
        <v>1.6580113966571099</v>
      </c>
      <c r="I35" s="39">
        <v>1.67394199863409</v>
      </c>
      <c r="J35" s="39">
        <v>1.6901960800285101</v>
      </c>
      <c r="K35" s="39">
        <v>1.67117284271508</v>
      </c>
      <c r="L35" s="39">
        <v>1.61066016308988</v>
      </c>
      <c r="M35" s="39">
        <v>1.6063813651106</v>
      </c>
      <c r="N35" s="39"/>
      <c r="O35" s="39"/>
      <c r="P35" s="39"/>
      <c r="Q35" s="39"/>
      <c r="R35" s="39">
        <v>1.6242820958356701</v>
      </c>
      <c r="S35" s="39">
        <v>1.6522463410033199</v>
      </c>
      <c r="T35" s="39">
        <v>1.5809249756756201</v>
      </c>
      <c r="U35" s="39">
        <v>1.60852603357719</v>
      </c>
      <c r="V35" s="39"/>
      <c r="W35" s="39"/>
      <c r="X35" s="39"/>
      <c r="Y35" s="41"/>
    </row>
    <row r="36" spans="1:25">
      <c r="A36" s="47">
        <v>0.19382002601611301</v>
      </c>
      <c r="B36" s="39">
        <v>1.39093510710338</v>
      </c>
      <c r="C36" s="39">
        <v>1.3961993470957399</v>
      </c>
      <c r="D36" s="39">
        <v>1.3010299956639799</v>
      </c>
      <c r="E36" s="39">
        <v>1.40823996531185</v>
      </c>
      <c r="F36" s="39">
        <v>1.4927603890268399</v>
      </c>
      <c r="G36" s="39">
        <v>1.49415459401844</v>
      </c>
      <c r="H36" s="39">
        <v>1.52244423350632</v>
      </c>
      <c r="I36" s="39">
        <v>1.4871383754771901</v>
      </c>
      <c r="J36" s="39">
        <v>1.4983105537896</v>
      </c>
      <c r="K36" s="39">
        <v>1.49415459401844</v>
      </c>
      <c r="L36" s="39">
        <v>1.35793484700045</v>
      </c>
      <c r="M36" s="39">
        <v>1.43616264704076</v>
      </c>
      <c r="N36" s="39">
        <v>1.53781909507327</v>
      </c>
      <c r="O36" s="39">
        <v>1.51719589794997</v>
      </c>
      <c r="P36" s="39">
        <v>1.60745502321467</v>
      </c>
      <c r="Q36" s="39">
        <v>1.6493348587121399</v>
      </c>
      <c r="R36" s="39">
        <v>1.4232458739368099</v>
      </c>
      <c r="S36" s="39">
        <v>1.3856062735983099</v>
      </c>
      <c r="T36" s="39">
        <v>1.3765769570565101</v>
      </c>
      <c r="U36" s="39">
        <v>1.41497334797082</v>
      </c>
      <c r="V36" s="39">
        <v>1.46389298898591</v>
      </c>
      <c r="W36" s="39">
        <v>1.5658478186735201</v>
      </c>
      <c r="X36" s="39">
        <v>1.68574173860226</v>
      </c>
      <c r="Y36" s="41">
        <v>1.66558099101795</v>
      </c>
    </row>
    <row r="37" spans="1:25">
      <c r="A37" s="47">
        <v>-0.107209969647868</v>
      </c>
      <c r="B37" s="39">
        <v>1.2121876044039599</v>
      </c>
      <c r="C37" s="39">
        <v>1.13987908640124</v>
      </c>
      <c r="D37" s="39">
        <v>1.2304489213782701</v>
      </c>
      <c r="E37" s="39">
        <v>1.11727129565576</v>
      </c>
      <c r="F37" s="39">
        <v>1.2900346113625201</v>
      </c>
      <c r="G37" s="39">
        <v>1.36361197989214</v>
      </c>
      <c r="H37" s="39">
        <v>1.2988530764097099</v>
      </c>
      <c r="I37" s="39">
        <v>1.26245108973043</v>
      </c>
      <c r="J37" s="39"/>
      <c r="K37" s="39">
        <v>1.26717172840301</v>
      </c>
      <c r="L37" s="39">
        <v>1.1003705451175601</v>
      </c>
      <c r="M37" s="39">
        <v>1.16435285578444</v>
      </c>
      <c r="N37" s="39">
        <v>1.3424226808222099</v>
      </c>
      <c r="O37" s="39">
        <v>1.28780172993023</v>
      </c>
      <c r="P37" s="39">
        <v>1.3873898263387301</v>
      </c>
      <c r="Q37" s="39">
        <v>1.43616264704076</v>
      </c>
      <c r="R37" s="39">
        <v>1.1613680022349699</v>
      </c>
      <c r="S37" s="39">
        <v>1.16731733474818</v>
      </c>
      <c r="T37" s="39">
        <v>1.1613680022349699</v>
      </c>
      <c r="U37" s="39">
        <v>1.13672056715641</v>
      </c>
      <c r="V37" s="39">
        <v>1.19589965240923</v>
      </c>
      <c r="W37" s="39">
        <v>1.32221929473392</v>
      </c>
      <c r="X37" s="39">
        <v>1.5263392773898401</v>
      </c>
      <c r="Y37" s="41">
        <v>1.5024271199844299</v>
      </c>
    </row>
    <row r="38" spans="1:25">
      <c r="A38" s="47">
        <v>-0.40823996531184997</v>
      </c>
      <c r="B38" s="39">
        <v>0.91062440488920104</v>
      </c>
      <c r="C38" s="39">
        <v>0.86864443839482597</v>
      </c>
      <c r="D38" s="39">
        <v>0.91750550955254695</v>
      </c>
      <c r="E38" s="39">
        <v>1.0293837776852099</v>
      </c>
      <c r="F38" s="39">
        <v>1.09342168516224</v>
      </c>
      <c r="G38" s="39">
        <v>1.0644579892269199</v>
      </c>
      <c r="H38" s="39">
        <v>0.94448267215016901</v>
      </c>
      <c r="I38" s="39">
        <v>0.97034687623009297</v>
      </c>
      <c r="J38" s="39">
        <v>1.12385164096709</v>
      </c>
      <c r="K38" s="39">
        <v>1.0755469613925299</v>
      </c>
      <c r="L38" s="39">
        <v>0.84509804001425703</v>
      </c>
      <c r="M38" s="39">
        <v>0.90687353472207</v>
      </c>
      <c r="N38" s="39">
        <v>1.1303337684950101</v>
      </c>
      <c r="O38" s="39">
        <v>1.04532297878666</v>
      </c>
      <c r="P38" s="39">
        <v>1.15836249209525</v>
      </c>
      <c r="Q38" s="39">
        <v>1.1430148002541001</v>
      </c>
      <c r="R38" s="39">
        <v>0.85125834871907502</v>
      </c>
      <c r="S38" s="39">
        <v>0.92272545799326</v>
      </c>
      <c r="T38" s="39">
        <v>0.91645394854992501</v>
      </c>
      <c r="U38" s="39">
        <v>0.89982050242709599</v>
      </c>
      <c r="V38" s="39">
        <v>0.95327633666730405</v>
      </c>
      <c r="W38" s="39">
        <v>1.06069784035361</v>
      </c>
      <c r="X38" s="39">
        <v>1.3053513694466199</v>
      </c>
      <c r="Y38" s="41">
        <v>1.2764618041732401</v>
      </c>
    </row>
    <row r="39" spans="1:25">
      <c r="A39" s="47">
        <v>-0.70926996097583095</v>
      </c>
      <c r="B39" s="39">
        <v>0.700703717145019</v>
      </c>
      <c r="C39" s="39">
        <v>0.61489721603313496</v>
      </c>
      <c r="D39" s="39">
        <v>0.737987326333431</v>
      </c>
      <c r="E39" s="39">
        <v>0.74350976472843</v>
      </c>
      <c r="F39" s="39">
        <v>0.84135947045485504</v>
      </c>
      <c r="G39" s="39">
        <v>0.80345711564841404</v>
      </c>
      <c r="H39" s="39">
        <v>0.52244423350631997</v>
      </c>
      <c r="I39" s="39">
        <v>0.76117581315573102</v>
      </c>
      <c r="J39" s="39">
        <v>0.76492298464988895</v>
      </c>
      <c r="K39" s="39">
        <v>0.74350976472843</v>
      </c>
      <c r="L39" s="39">
        <v>0.58771096501891096</v>
      </c>
      <c r="M39" s="39">
        <v>0.63548374681491204</v>
      </c>
      <c r="N39" s="39">
        <v>0.91009054559406799</v>
      </c>
      <c r="O39" s="39">
        <v>0.80413943233535001</v>
      </c>
      <c r="P39" s="39">
        <v>0.93701610746481401</v>
      </c>
      <c r="Q39" s="39">
        <v>0.91592721169711599</v>
      </c>
      <c r="R39" s="39">
        <v>0.68841982200271101</v>
      </c>
      <c r="S39" s="39">
        <v>0.61595005165640104</v>
      </c>
      <c r="T39" s="39">
        <v>0.59439255037542704</v>
      </c>
      <c r="U39" s="39">
        <v>0.63042787502502395</v>
      </c>
      <c r="V39" s="39">
        <v>0.71432975974523305</v>
      </c>
      <c r="W39" s="39">
        <v>0.86510397464112798</v>
      </c>
      <c r="X39" s="39"/>
      <c r="Y39" s="41"/>
    </row>
    <row r="40" spans="1:25">
      <c r="A40" s="12" t="s">
        <v>59</v>
      </c>
      <c r="Y40" s="27"/>
    </row>
    <row r="41" spans="1:25">
      <c r="A41" s="46"/>
      <c r="B41" s="42" t="s">
        <v>23</v>
      </c>
      <c r="C41" s="42" t="s">
        <v>22</v>
      </c>
      <c r="D41" s="42" t="s">
        <v>75</v>
      </c>
      <c r="E41" s="42" t="s">
        <v>74</v>
      </c>
      <c r="F41" s="42" t="s">
        <v>73</v>
      </c>
      <c r="G41" s="42" t="s">
        <v>7</v>
      </c>
      <c r="H41" s="42" t="s">
        <v>72</v>
      </c>
      <c r="I41" s="42" t="s">
        <v>71</v>
      </c>
      <c r="J41" s="42" t="s">
        <v>70</v>
      </c>
      <c r="K41" s="42" t="s">
        <v>69</v>
      </c>
      <c r="L41" s="42" t="s">
        <v>68</v>
      </c>
      <c r="M41" s="42" t="s">
        <v>67</v>
      </c>
      <c r="Y41" s="27"/>
    </row>
    <row r="42" spans="1:25">
      <c r="A42" s="7" t="s">
        <v>5</v>
      </c>
      <c r="B42" s="39">
        <v>0.80259999999999998</v>
      </c>
      <c r="C42" s="39">
        <v>0.68430000000000002</v>
      </c>
      <c r="D42" s="39">
        <v>0.7</v>
      </c>
      <c r="E42" s="39">
        <v>0.86229999999999996</v>
      </c>
      <c r="F42" s="39">
        <v>0.74729999999999996</v>
      </c>
      <c r="G42" s="39">
        <v>0.83540000000000003</v>
      </c>
      <c r="H42" s="39">
        <v>0.74360000000000004</v>
      </c>
      <c r="I42" s="39">
        <v>0.7863</v>
      </c>
      <c r="J42" s="39">
        <v>0.82699999999999996</v>
      </c>
      <c r="K42" s="39">
        <v>0.81459999999999999</v>
      </c>
      <c r="L42" s="39">
        <v>0.80640000000000001</v>
      </c>
      <c r="M42" s="39">
        <v>0.6391</v>
      </c>
      <c r="Y42" s="27"/>
    </row>
    <row r="43" spans="1:25">
      <c r="A43" s="7" t="s">
        <v>4</v>
      </c>
      <c r="B43" s="39">
        <v>1.232</v>
      </c>
      <c r="C43" s="39">
        <v>1.238</v>
      </c>
      <c r="D43" s="39">
        <v>1.353</v>
      </c>
      <c r="E43" s="39">
        <v>1.3029999999999999</v>
      </c>
      <c r="F43" s="39">
        <v>1.339</v>
      </c>
      <c r="G43" s="39">
        <v>1.2150000000000001</v>
      </c>
      <c r="H43" s="39">
        <v>1.389</v>
      </c>
      <c r="I43" s="39">
        <v>1.482</v>
      </c>
      <c r="J43" s="39">
        <v>1.238</v>
      </c>
      <c r="K43" s="39">
        <v>1.2190000000000001</v>
      </c>
      <c r="L43" s="39">
        <v>1.35</v>
      </c>
      <c r="M43" s="39">
        <v>1.5620000000000001</v>
      </c>
      <c r="Y43" s="27"/>
    </row>
    <row r="44" spans="1:25">
      <c r="A44" s="7" t="s">
        <v>3</v>
      </c>
      <c r="B44" s="1">
        <f>LOG(10)</f>
        <v>1</v>
      </c>
      <c r="Y44" s="27"/>
    </row>
    <row r="45" spans="1:25">
      <c r="A45" s="7" t="s">
        <v>2</v>
      </c>
      <c r="B45" s="1">
        <f>(1-B43)/B42</f>
        <v>-0.28906055320209317</v>
      </c>
      <c r="C45" s="1">
        <f>(1-C43)/C42</f>
        <v>-0.34780067221978661</v>
      </c>
      <c r="D45" s="1">
        <f>(1-D43)/D42</f>
        <v>-0.50428571428571434</v>
      </c>
      <c r="E45" s="1">
        <f>(1-E43)/E42</f>
        <v>-0.35138582859793571</v>
      </c>
      <c r="F45" s="1">
        <f>(1-F43)/F42</f>
        <v>-0.4536330790847049</v>
      </c>
      <c r="G45" s="1">
        <f>(1-G43)/G42</f>
        <v>-0.2573617428776635</v>
      </c>
      <c r="H45" s="1">
        <f>(1-H43)/H42</f>
        <v>-0.52313071543840772</v>
      </c>
      <c r="I45" s="1">
        <f>(1-I43)/I42</f>
        <v>-0.61299758361948364</v>
      </c>
      <c r="J45" s="1">
        <f>(1-J43)/J42</f>
        <v>-0.28778718258766628</v>
      </c>
      <c r="K45" s="1">
        <f>(1-K43)/K42</f>
        <v>-0.26884360422293163</v>
      </c>
      <c r="L45" s="1">
        <f>(1-L43)/L42</f>
        <v>-0.4340277777777779</v>
      </c>
      <c r="M45" s="1">
        <f>(1-M43)/M42</f>
        <v>-0.87936160225316862</v>
      </c>
      <c r="Y45" s="27"/>
    </row>
    <row r="46" spans="1:25">
      <c r="A46" s="7" t="s">
        <v>1</v>
      </c>
      <c r="B46" s="1">
        <f>10^B45</f>
        <v>0.51397198403767053</v>
      </c>
      <c r="C46" s="1">
        <f>10^C45</f>
        <v>0.44895139750663365</v>
      </c>
      <c r="D46" s="1">
        <f>10^D45</f>
        <v>0.31312250716508078</v>
      </c>
      <c r="E46" s="1">
        <f>10^E45</f>
        <v>0.44526050178740767</v>
      </c>
      <c r="F46" s="1">
        <f>10^F45</f>
        <v>0.35185758772007947</v>
      </c>
      <c r="G46" s="1">
        <f>10^G45</f>
        <v>0.55288939159906392</v>
      </c>
      <c r="H46" s="1">
        <f>10^H45</f>
        <v>0.29982599566308105</v>
      </c>
      <c r="I46" s="1">
        <f>10^I45</f>
        <v>0.24378243821951354</v>
      </c>
      <c r="J46" s="1">
        <f>10^J45</f>
        <v>0.51548118404903853</v>
      </c>
      <c r="K46" s="1">
        <f>10^K45</f>
        <v>0.53846365622185455</v>
      </c>
      <c r="L46" s="1">
        <f>10^L45</f>
        <v>0.36810542860976747</v>
      </c>
      <c r="M46" s="1">
        <f>10^M45</f>
        <v>0.132019595494245</v>
      </c>
      <c r="Y46" s="27"/>
    </row>
    <row r="47" spans="1:25">
      <c r="A47" s="5" t="s">
        <v>0</v>
      </c>
      <c r="B47" s="4">
        <f>B46/0.51397198</f>
        <v>1.0000000078558184</v>
      </c>
      <c r="C47" s="4">
        <f>C46/0.51397198</f>
        <v>0.87349391596528991</v>
      </c>
      <c r="D47" s="4">
        <f>D46/0.51397198</f>
        <v>0.60922096797004532</v>
      </c>
      <c r="E47" s="4">
        <f>E46/0.51397198</f>
        <v>0.86631279352506274</v>
      </c>
      <c r="F47" s="4">
        <f>F46/0.51397198</f>
        <v>0.68458515524538799</v>
      </c>
      <c r="G47" s="4">
        <f>G46/0.51397198</f>
        <v>1.0757189362717086</v>
      </c>
      <c r="H47" s="4">
        <f>H46/0.51397198</f>
        <v>0.58335085827651745</v>
      </c>
      <c r="I47" s="4">
        <f>I46/0.51397198</f>
        <v>0.47431075565542219</v>
      </c>
      <c r="J47" s="4">
        <f>J46/0.51397198</f>
        <v>1.0029363547192565</v>
      </c>
      <c r="K47" s="4">
        <f>K46/0.51397198</f>
        <v>1.0476517731994934</v>
      </c>
      <c r="L47" s="4">
        <f>L46/0.51397198</f>
        <v>0.71619746393522754</v>
      </c>
      <c r="M47" s="4">
        <f>M46/0.51397198</f>
        <v>0.25686146449898883</v>
      </c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24"/>
    </row>
    <row r="49" spans="1:25">
      <c r="A49" s="28">
        <v>43830</v>
      </c>
    </row>
    <row r="50" spans="1:25">
      <c r="A50" s="54" t="s">
        <v>37</v>
      </c>
      <c r="B50" s="37"/>
      <c r="C50" s="37"/>
      <c r="D50" s="37"/>
      <c r="E50" s="37"/>
      <c r="F50" s="37"/>
      <c r="G50" s="37"/>
      <c r="H50" s="37"/>
      <c r="I50" s="37"/>
      <c r="J50" s="37"/>
      <c r="K50" s="37"/>
      <c r="L50" s="37"/>
      <c r="M50" s="37"/>
      <c r="N50" s="37"/>
      <c r="O50" s="37"/>
      <c r="P50" s="37"/>
      <c r="Q50" s="37"/>
      <c r="R50" s="37"/>
      <c r="S50" s="37"/>
      <c r="T50" s="37"/>
      <c r="U50" s="37"/>
      <c r="V50" s="37"/>
      <c r="W50" s="37"/>
      <c r="X50" s="37"/>
      <c r="Y50" s="36"/>
    </row>
    <row r="51" spans="1:25">
      <c r="A51" s="43" t="s">
        <v>25</v>
      </c>
      <c r="B51" s="49" t="s">
        <v>23</v>
      </c>
      <c r="C51" s="49"/>
      <c r="D51" s="49" t="s">
        <v>22</v>
      </c>
      <c r="E51" s="49"/>
      <c r="F51" s="49" t="s">
        <v>75</v>
      </c>
      <c r="G51" s="49"/>
      <c r="H51" s="49" t="s">
        <v>74</v>
      </c>
      <c r="I51" s="49"/>
      <c r="J51" s="49" t="s">
        <v>73</v>
      </c>
      <c r="K51" s="49"/>
      <c r="L51" s="49" t="s">
        <v>7</v>
      </c>
      <c r="M51" s="49"/>
      <c r="N51" s="49" t="s">
        <v>72</v>
      </c>
      <c r="O51" s="49"/>
      <c r="P51" s="49" t="s">
        <v>71</v>
      </c>
      <c r="Q51" s="49"/>
      <c r="R51" s="49" t="s">
        <v>70</v>
      </c>
      <c r="S51" s="49"/>
      <c r="T51" s="49" t="s">
        <v>69</v>
      </c>
      <c r="U51" s="49"/>
      <c r="V51" s="49" t="s">
        <v>68</v>
      </c>
      <c r="W51" s="49"/>
      <c r="X51" s="49" t="s">
        <v>67</v>
      </c>
      <c r="Y51" s="48"/>
    </row>
    <row r="52" spans="1:25">
      <c r="A52" s="47">
        <v>3.125</v>
      </c>
      <c r="B52" s="68" t="s">
        <v>93</v>
      </c>
      <c r="C52" s="39"/>
      <c r="D52" s="68" t="s">
        <v>92</v>
      </c>
      <c r="E52" s="39"/>
      <c r="F52" s="68" t="s">
        <v>91</v>
      </c>
      <c r="G52" s="68" t="s">
        <v>90</v>
      </c>
      <c r="H52" s="68" t="s">
        <v>89</v>
      </c>
      <c r="I52" s="68" t="s">
        <v>88</v>
      </c>
      <c r="J52" s="39">
        <v>36.5</v>
      </c>
      <c r="K52" s="39">
        <v>37.9</v>
      </c>
      <c r="L52" s="39">
        <v>21.9</v>
      </c>
      <c r="M52" s="39">
        <v>32</v>
      </c>
      <c r="N52" s="68" t="s">
        <v>87</v>
      </c>
      <c r="O52" s="68" t="s">
        <v>86</v>
      </c>
      <c r="P52" s="39">
        <v>40.299999999999997</v>
      </c>
      <c r="Q52" s="39">
        <v>37.9</v>
      </c>
      <c r="R52" s="68" t="s">
        <v>85</v>
      </c>
      <c r="S52" s="68" t="s">
        <v>84</v>
      </c>
      <c r="T52" s="68" t="s">
        <v>83</v>
      </c>
      <c r="U52" s="68" t="s">
        <v>82</v>
      </c>
      <c r="V52" s="68" t="s">
        <v>81</v>
      </c>
      <c r="W52" s="39"/>
      <c r="X52" s="68" t="s">
        <v>80</v>
      </c>
      <c r="Y52" s="41"/>
    </row>
    <row r="53" spans="1:25">
      <c r="A53" s="47">
        <v>1.5625</v>
      </c>
      <c r="B53" s="39">
        <v>30.8</v>
      </c>
      <c r="C53" s="39"/>
      <c r="D53" s="39">
        <v>35.799999999999997</v>
      </c>
      <c r="E53" s="39"/>
      <c r="F53" s="39">
        <v>36.200000000000003</v>
      </c>
      <c r="G53" s="39">
        <v>40.4</v>
      </c>
      <c r="H53" s="39">
        <v>30.2</v>
      </c>
      <c r="I53" s="39">
        <v>27.5</v>
      </c>
      <c r="J53" s="39">
        <v>21.6</v>
      </c>
      <c r="K53" s="39">
        <v>21.2</v>
      </c>
      <c r="L53" s="39">
        <v>13.9</v>
      </c>
      <c r="M53" s="39">
        <v>15.9</v>
      </c>
      <c r="N53" s="39">
        <v>17.600000000000001</v>
      </c>
      <c r="O53" s="39">
        <v>19.5</v>
      </c>
      <c r="P53" s="39">
        <v>22.8</v>
      </c>
      <c r="Q53" s="39">
        <v>24.2</v>
      </c>
      <c r="R53" s="39">
        <v>26.1</v>
      </c>
      <c r="S53" s="39">
        <v>22.1</v>
      </c>
      <c r="T53" s="39">
        <v>32.299999999999997</v>
      </c>
      <c r="U53" s="39">
        <v>34.799999999999997</v>
      </c>
      <c r="V53" s="39">
        <v>49.8</v>
      </c>
      <c r="W53" s="39"/>
      <c r="X53" s="39">
        <v>35.299999999999997</v>
      </c>
      <c r="Y53" s="41"/>
    </row>
    <row r="54" spans="1:25">
      <c r="A54" s="47">
        <v>0.78125</v>
      </c>
      <c r="B54" s="39">
        <v>22.4</v>
      </c>
      <c r="C54" s="39"/>
      <c r="D54" s="39">
        <v>23.9</v>
      </c>
      <c r="E54" s="39"/>
      <c r="F54" s="39">
        <v>21.4</v>
      </c>
      <c r="G54" s="39">
        <v>28.7</v>
      </c>
      <c r="H54" s="39">
        <v>18.100000000000001</v>
      </c>
      <c r="I54" s="39">
        <v>15.5</v>
      </c>
      <c r="J54" s="68" t="s">
        <v>79</v>
      </c>
      <c r="K54" s="39">
        <v>11.5</v>
      </c>
      <c r="L54" s="39">
        <v>7.38</v>
      </c>
      <c r="M54" s="39">
        <v>8.33</v>
      </c>
      <c r="N54" s="39">
        <v>10.4</v>
      </c>
      <c r="O54" s="39">
        <v>10.1</v>
      </c>
      <c r="P54" s="39">
        <v>13.9</v>
      </c>
      <c r="Q54" s="39">
        <v>16.3</v>
      </c>
      <c r="R54" s="39">
        <v>13</v>
      </c>
      <c r="S54" s="39">
        <v>11.4</v>
      </c>
      <c r="T54" s="39">
        <v>20.7</v>
      </c>
      <c r="U54" s="39">
        <v>18.399999999999999</v>
      </c>
      <c r="V54" s="39">
        <v>32</v>
      </c>
      <c r="W54" s="39"/>
      <c r="X54" s="39">
        <v>23.3</v>
      </c>
      <c r="Y54" s="41"/>
    </row>
    <row r="55" spans="1:25">
      <c r="A55" s="47">
        <v>0.390625</v>
      </c>
      <c r="B55" s="39">
        <v>13</v>
      </c>
      <c r="C55" s="39"/>
      <c r="D55" s="39">
        <v>12.2</v>
      </c>
      <c r="E55" s="39"/>
      <c r="F55" s="39">
        <v>11.6</v>
      </c>
      <c r="G55" s="39">
        <v>17.399999999999999</v>
      </c>
      <c r="H55" s="39">
        <v>10.8</v>
      </c>
      <c r="I55" s="39">
        <v>11.8</v>
      </c>
      <c r="J55" s="39">
        <v>6.87</v>
      </c>
      <c r="K55" s="39">
        <v>6.81</v>
      </c>
      <c r="L55" s="39">
        <v>4.51</v>
      </c>
      <c r="M55" s="39">
        <v>5.09</v>
      </c>
      <c r="N55" s="39">
        <v>4.75</v>
      </c>
      <c r="O55" s="39">
        <v>5.5</v>
      </c>
      <c r="P55" s="39">
        <v>7.49</v>
      </c>
      <c r="Q55" s="39">
        <v>6.69</v>
      </c>
      <c r="R55" s="39">
        <v>6.05</v>
      </c>
      <c r="S55" s="39">
        <v>8.0399999999999991</v>
      </c>
      <c r="T55" s="39">
        <v>13.5</v>
      </c>
      <c r="U55" s="39">
        <v>12.6</v>
      </c>
      <c r="V55" s="39">
        <v>21.2</v>
      </c>
      <c r="W55" s="39"/>
      <c r="X55" s="39">
        <v>11.4</v>
      </c>
      <c r="Y55" s="41"/>
    </row>
    <row r="56" spans="1:25">
      <c r="A56" s="47">
        <v>0.1953125</v>
      </c>
      <c r="B56" s="39">
        <v>8.61</v>
      </c>
      <c r="C56" s="39"/>
      <c r="D56" s="39">
        <v>6.77</v>
      </c>
      <c r="E56" s="39"/>
      <c r="F56" s="39">
        <v>6.35</v>
      </c>
      <c r="G56" s="39">
        <v>7.16</v>
      </c>
      <c r="H56" s="39">
        <v>5.69</v>
      </c>
      <c r="I56" s="39">
        <v>5.24</v>
      </c>
      <c r="J56" s="39">
        <v>3.61</v>
      </c>
      <c r="K56" s="39">
        <v>3.31</v>
      </c>
      <c r="L56" s="39">
        <v>2.06</v>
      </c>
      <c r="M56" s="39">
        <v>3.21</v>
      </c>
      <c r="N56" s="39">
        <v>3.09</v>
      </c>
      <c r="O56" s="39">
        <v>3</v>
      </c>
      <c r="P56" s="39">
        <v>5.09</v>
      </c>
      <c r="Q56" s="39">
        <v>4.2300000000000004</v>
      </c>
      <c r="R56" s="39">
        <v>4.59</v>
      </c>
      <c r="S56" s="39">
        <v>4.71</v>
      </c>
      <c r="T56" s="39">
        <v>5.54</v>
      </c>
      <c r="U56" s="39">
        <v>6.03</v>
      </c>
      <c r="V56" s="39">
        <v>11.3</v>
      </c>
      <c r="W56" s="39"/>
      <c r="X56" s="39">
        <v>6.36</v>
      </c>
      <c r="Y56" s="41"/>
    </row>
    <row r="57" spans="1:25">
      <c r="A57" s="47">
        <v>9.765625E-2</v>
      </c>
      <c r="B57" s="39">
        <v>4.95</v>
      </c>
      <c r="C57" s="39"/>
      <c r="D57" s="39">
        <v>3.95</v>
      </c>
      <c r="E57" s="39"/>
      <c r="F57" s="39">
        <v>3.5</v>
      </c>
      <c r="G57" s="39">
        <v>4.21</v>
      </c>
      <c r="H57" s="39">
        <v>3.02</v>
      </c>
      <c r="I57" s="39">
        <v>2.74</v>
      </c>
      <c r="J57" s="68" t="s">
        <v>78</v>
      </c>
      <c r="K57" s="68" t="s">
        <v>77</v>
      </c>
      <c r="L57" s="39">
        <v>1.1499999999999999</v>
      </c>
      <c r="M57" s="39">
        <v>1.65</v>
      </c>
      <c r="N57" s="39">
        <v>1.65</v>
      </c>
      <c r="O57" s="39">
        <v>1.26</v>
      </c>
      <c r="P57" s="39">
        <v>2.56</v>
      </c>
      <c r="Q57" s="39">
        <v>2.1800000000000002</v>
      </c>
      <c r="R57" s="39">
        <v>2.2400000000000002</v>
      </c>
      <c r="S57" s="39">
        <v>2.44</v>
      </c>
      <c r="T57" s="39">
        <v>4</v>
      </c>
      <c r="U57" s="39">
        <v>3.81</v>
      </c>
      <c r="V57" s="39">
        <v>7.82</v>
      </c>
      <c r="W57" s="39"/>
      <c r="X57" s="39">
        <v>4.05</v>
      </c>
      <c r="Y57" s="41"/>
    </row>
    <row r="58" spans="1:25">
      <c r="A58" s="12" t="s">
        <v>76</v>
      </c>
      <c r="Y58" s="27"/>
    </row>
    <row r="59" spans="1:25">
      <c r="A59" s="43" t="s">
        <v>24</v>
      </c>
      <c r="B59" s="49" t="s">
        <v>23</v>
      </c>
      <c r="C59" s="49"/>
      <c r="D59" s="49" t="s">
        <v>22</v>
      </c>
      <c r="E59" s="49"/>
      <c r="F59" s="49" t="s">
        <v>75</v>
      </c>
      <c r="G59" s="49"/>
      <c r="H59" s="49" t="s">
        <v>74</v>
      </c>
      <c r="I59" s="49"/>
      <c r="J59" s="49" t="s">
        <v>73</v>
      </c>
      <c r="K59" s="49"/>
      <c r="L59" s="49" t="s">
        <v>7</v>
      </c>
      <c r="M59" s="49"/>
      <c r="N59" s="49" t="s">
        <v>72</v>
      </c>
      <c r="O59" s="49"/>
      <c r="P59" s="49" t="s">
        <v>71</v>
      </c>
      <c r="Q59" s="49"/>
      <c r="R59" s="49" t="s">
        <v>70</v>
      </c>
      <c r="S59" s="49"/>
      <c r="T59" s="49" t="s">
        <v>69</v>
      </c>
      <c r="U59" s="49"/>
      <c r="V59" s="49" t="s">
        <v>68</v>
      </c>
      <c r="W59" s="49"/>
      <c r="X59" s="49" t="s">
        <v>67</v>
      </c>
      <c r="Y59" s="48"/>
    </row>
    <row r="60" spans="1:25">
      <c r="A60" s="47">
        <v>0.49485002168009401</v>
      </c>
      <c r="B60" s="39"/>
      <c r="C60" s="39"/>
      <c r="D60" s="39"/>
      <c r="E60" s="39"/>
      <c r="F60" s="39"/>
      <c r="G60" s="39"/>
      <c r="H60" s="39"/>
      <c r="I60" s="39"/>
      <c r="J60" s="39">
        <v>1.56229286445647</v>
      </c>
      <c r="K60" s="39">
        <v>1.5786392099680699</v>
      </c>
      <c r="L60" s="39">
        <v>1.34044411484012</v>
      </c>
      <c r="M60" s="39">
        <v>1.50514997831991</v>
      </c>
      <c r="N60" s="39"/>
      <c r="O60" s="39"/>
      <c r="P60" s="39">
        <v>1.60530504614111</v>
      </c>
      <c r="Q60" s="39">
        <v>1.5786392099680699</v>
      </c>
      <c r="R60" s="39"/>
      <c r="S60" s="39"/>
      <c r="T60" s="39"/>
      <c r="U60" s="39"/>
      <c r="V60" s="39"/>
      <c r="W60" s="39"/>
      <c r="X60" s="39"/>
      <c r="Y60" s="41"/>
    </row>
    <row r="61" spans="1:25">
      <c r="A61" s="47">
        <v>0.19382002601611301</v>
      </c>
      <c r="B61" s="39">
        <v>1.4885507165004399</v>
      </c>
      <c r="C61" s="39"/>
      <c r="D61" s="39">
        <v>1.5538830266438699</v>
      </c>
      <c r="E61" s="39"/>
      <c r="F61" s="39">
        <v>1.55870857053317</v>
      </c>
      <c r="G61" s="39">
        <v>1.6063813651106</v>
      </c>
      <c r="H61" s="39">
        <v>1.4800069429571501</v>
      </c>
      <c r="I61" s="39">
        <v>1.43933269383026</v>
      </c>
      <c r="J61" s="39">
        <v>1.33445375115093</v>
      </c>
      <c r="K61" s="39">
        <v>1.3263358609287501</v>
      </c>
      <c r="L61" s="39">
        <v>1.1430148002541001</v>
      </c>
      <c r="M61" s="39">
        <v>1.20139712432045</v>
      </c>
      <c r="N61" s="39">
        <v>1.2455126678141499</v>
      </c>
      <c r="O61" s="39">
        <v>1.2900346113625201</v>
      </c>
      <c r="P61" s="39">
        <v>1.35793484700045</v>
      </c>
      <c r="Q61" s="39">
        <v>1.38381536598043</v>
      </c>
      <c r="R61" s="39">
        <v>1.41664050733828</v>
      </c>
      <c r="S61" s="39">
        <v>1.3443922736851099</v>
      </c>
      <c r="T61" s="39">
        <v>1.5092025223311001</v>
      </c>
      <c r="U61" s="39">
        <v>1.5415792439465801</v>
      </c>
      <c r="V61" s="39">
        <v>1.69722934275972</v>
      </c>
      <c r="W61" s="39"/>
      <c r="X61" s="39">
        <v>1.5477747053878199</v>
      </c>
      <c r="Y61" s="41"/>
    </row>
    <row r="62" spans="1:25">
      <c r="A62" s="47">
        <v>-0.107209969647868</v>
      </c>
      <c r="B62" s="39">
        <v>1.3502480183341601</v>
      </c>
      <c r="C62" s="39"/>
      <c r="D62" s="39">
        <v>1.37839790094814</v>
      </c>
      <c r="E62" s="39"/>
      <c r="F62" s="39">
        <v>1.3304137733491901</v>
      </c>
      <c r="G62" s="39">
        <v>1.4578818967339899</v>
      </c>
      <c r="H62" s="39">
        <v>1.2576785748691801</v>
      </c>
      <c r="I62" s="39">
        <v>1.1903316981702901</v>
      </c>
      <c r="J62" s="39"/>
      <c r="K62" s="39">
        <v>1.06069784035361</v>
      </c>
      <c r="L62" s="39">
        <v>0.86805636182304202</v>
      </c>
      <c r="M62" s="39">
        <v>0.92064500140678796</v>
      </c>
      <c r="N62" s="39">
        <v>1.01703333929878</v>
      </c>
      <c r="O62" s="39">
        <v>1.00432137378264</v>
      </c>
      <c r="P62" s="39">
        <v>1.1430148002541001</v>
      </c>
      <c r="Q62" s="39">
        <v>1.2121876044039599</v>
      </c>
      <c r="R62" s="39">
        <v>1.1139433523068401</v>
      </c>
      <c r="S62" s="39">
        <v>1.0569048513364701</v>
      </c>
      <c r="T62" s="39">
        <v>1.31597034545692</v>
      </c>
      <c r="U62" s="39">
        <v>1.2648178230095399</v>
      </c>
      <c r="V62" s="39">
        <v>1.50514997831991</v>
      </c>
      <c r="W62" s="39"/>
      <c r="X62" s="39">
        <v>1.36735592102602</v>
      </c>
      <c r="Y62" s="41"/>
    </row>
    <row r="63" spans="1:25">
      <c r="A63" s="47">
        <v>-0.40823996531184997</v>
      </c>
      <c r="B63" s="39">
        <v>1.1139433523068401</v>
      </c>
      <c r="C63" s="39"/>
      <c r="D63" s="39">
        <v>1.0863598306747499</v>
      </c>
      <c r="E63" s="39"/>
      <c r="F63" s="39">
        <v>1.0644579892269199</v>
      </c>
      <c r="G63" s="39">
        <v>1.2405492482825999</v>
      </c>
      <c r="H63" s="39">
        <v>1.0334237554869501</v>
      </c>
      <c r="I63" s="39">
        <v>1.0718820073061299</v>
      </c>
      <c r="J63" s="39">
        <v>0.83695673705954998</v>
      </c>
      <c r="K63" s="39">
        <v>0.83314711191278501</v>
      </c>
      <c r="L63" s="39">
        <v>0.65417654187796004</v>
      </c>
      <c r="M63" s="39">
        <v>0.70671778233675897</v>
      </c>
      <c r="N63" s="39">
        <v>0.67669360962486702</v>
      </c>
      <c r="O63" s="39">
        <v>0.740362689494244</v>
      </c>
      <c r="P63" s="39">
        <v>0.87448181769946698</v>
      </c>
      <c r="Q63" s="39">
        <v>0.82542611776782304</v>
      </c>
      <c r="R63" s="39">
        <v>0.78175537465246903</v>
      </c>
      <c r="S63" s="39">
        <v>0.905256048748451</v>
      </c>
      <c r="T63" s="39">
        <v>1.1303337684950101</v>
      </c>
      <c r="U63" s="39">
        <v>1.1003705451175601</v>
      </c>
      <c r="V63" s="39">
        <v>1.3263358609287501</v>
      </c>
      <c r="W63" s="39"/>
      <c r="X63" s="39">
        <v>1.0569048513364701</v>
      </c>
      <c r="Y63" s="41"/>
    </row>
    <row r="64" spans="1:25">
      <c r="A64" s="47">
        <v>-0.70926996097583095</v>
      </c>
      <c r="B64" s="39">
        <v>0.93500315145365498</v>
      </c>
      <c r="C64" s="39"/>
      <c r="D64" s="39">
        <v>0.83058866868514403</v>
      </c>
      <c r="E64" s="39"/>
      <c r="F64" s="39">
        <v>0.80277372529197599</v>
      </c>
      <c r="G64" s="39">
        <v>0.85491302230785604</v>
      </c>
      <c r="H64" s="39">
        <v>0.75511226639507101</v>
      </c>
      <c r="I64" s="39">
        <v>0.71933128698372695</v>
      </c>
      <c r="J64" s="39">
        <v>0.55750720190565795</v>
      </c>
      <c r="K64" s="39">
        <v>0.51982799377571898</v>
      </c>
      <c r="L64" s="39">
        <v>0.31386722036915299</v>
      </c>
      <c r="M64" s="39">
        <v>0.50650503240487199</v>
      </c>
      <c r="N64" s="39">
        <v>0.489958479424835</v>
      </c>
      <c r="O64" s="39">
        <v>0.47712125471966199</v>
      </c>
      <c r="P64" s="39">
        <v>0.70671778233675897</v>
      </c>
      <c r="Q64" s="39">
        <v>0.62634036737504195</v>
      </c>
      <c r="R64" s="39">
        <v>0.66181268553726103</v>
      </c>
      <c r="S64" s="39">
        <v>0.67302090712889595</v>
      </c>
      <c r="T64" s="39">
        <v>0.74350976472843</v>
      </c>
      <c r="U64" s="39">
        <v>0.78031731214015099</v>
      </c>
      <c r="V64" s="39">
        <v>1.0530784434834199</v>
      </c>
      <c r="W64" s="39"/>
      <c r="X64" s="39">
        <v>0.80345711564841404</v>
      </c>
      <c r="Y64" s="41"/>
    </row>
    <row r="65" spans="1:25">
      <c r="A65" s="47">
        <v>-1.0102999566398101</v>
      </c>
      <c r="B65" s="39">
        <v>0.69460519893356898</v>
      </c>
      <c r="C65" s="39"/>
      <c r="D65" s="39">
        <v>0.59659709562646002</v>
      </c>
      <c r="E65" s="39"/>
      <c r="F65" s="39">
        <v>0.544068044350276</v>
      </c>
      <c r="G65" s="39">
        <v>0.62428209583566796</v>
      </c>
      <c r="H65" s="39">
        <v>0.48000694295715102</v>
      </c>
      <c r="I65" s="39">
        <v>0.43775056282038799</v>
      </c>
      <c r="J65" s="39"/>
      <c r="K65" s="39"/>
      <c r="L65" s="39">
        <v>6.0697840353611601E-2</v>
      </c>
      <c r="M65" s="39">
        <v>0.21748394421390599</v>
      </c>
      <c r="N65" s="39">
        <v>0.21748394421390599</v>
      </c>
      <c r="O65" s="39">
        <v>0.10037054511756301</v>
      </c>
      <c r="P65" s="39">
        <v>0.40823996531184997</v>
      </c>
      <c r="Q65" s="39">
        <v>0.338456493604605</v>
      </c>
      <c r="R65" s="39">
        <v>0.35024801833416302</v>
      </c>
      <c r="S65" s="39">
        <v>0.38738982633872898</v>
      </c>
      <c r="T65" s="39">
        <v>0.60205999132796195</v>
      </c>
      <c r="U65" s="39">
        <v>0.58092497567561896</v>
      </c>
      <c r="V65" s="39">
        <v>0.89320675305984798</v>
      </c>
      <c r="W65" s="39"/>
      <c r="X65" s="39">
        <v>0.60745502321466804</v>
      </c>
      <c r="Y65" s="41"/>
    </row>
    <row r="66" spans="1:25">
      <c r="A66" s="12" t="s">
        <v>59</v>
      </c>
      <c r="Y66" s="27"/>
    </row>
    <row r="67" spans="1:25">
      <c r="A67" s="46"/>
      <c r="B67" s="42" t="s">
        <v>23</v>
      </c>
      <c r="C67" s="42" t="s">
        <v>22</v>
      </c>
      <c r="D67" s="42" t="s">
        <v>75</v>
      </c>
      <c r="E67" s="42" t="s">
        <v>74</v>
      </c>
      <c r="F67" s="42" t="s">
        <v>73</v>
      </c>
      <c r="G67" s="42" t="s">
        <v>7</v>
      </c>
      <c r="H67" s="42" t="s">
        <v>72</v>
      </c>
      <c r="I67" s="42" t="s">
        <v>71</v>
      </c>
      <c r="J67" s="42" t="s">
        <v>70</v>
      </c>
      <c r="K67" s="42" t="s">
        <v>69</v>
      </c>
      <c r="L67" s="42" t="s">
        <v>68</v>
      </c>
      <c r="M67" s="42" t="s">
        <v>67</v>
      </c>
      <c r="Y67" s="27"/>
    </row>
    <row r="68" spans="1:25">
      <c r="A68" s="7" t="s">
        <v>5</v>
      </c>
      <c r="B68" s="39">
        <v>0.7722</v>
      </c>
      <c r="C68" s="39">
        <v>0.75209999999999999</v>
      </c>
      <c r="D68" s="39">
        <v>0.72150000000000003</v>
      </c>
      <c r="E68" s="39">
        <v>0.78280000000000005</v>
      </c>
      <c r="F68" s="39">
        <v>0.79510000000000003</v>
      </c>
      <c r="G68" s="39">
        <v>0.7611</v>
      </c>
      <c r="H68" s="39">
        <v>0.73740000000000006</v>
      </c>
      <c r="I68" s="39">
        <v>0.68610000000000004</v>
      </c>
      <c r="J68" s="39">
        <v>0.79700000000000004</v>
      </c>
      <c r="K68" s="39">
        <v>0.79710000000000003</v>
      </c>
      <c r="L68" s="39">
        <v>0.78339999999999999</v>
      </c>
      <c r="M68" s="39">
        <v>0.6986</v>
      </c>
      <c r="Y68" s="27"/>
    </row>
    <row r="69" spans="1:25">
      <c r="A69" s="7" t="s">
        <v>4</v>
      </c>
      <c r="B69" s="39">
        <v>1.3220000000000001</v>
      </c>
      <c r="C69" s="39">
        <v>1.4410000000000001</v>
      </c>
      <c r="D69" s="39">
        <v>1.454</v>
      </c>
      <c r="E69" s="39">
        <v>1.456</v>
      </c>
      <c r="F69" s="39">
        <v>1.446</v>
      </c>
      <c r="G69" s="39">
        <v>1.37</v>
      </c>
      <c r="H69" s="39">
        <v>1.52</v>
      </c>
      <c r="I69" s="39">
        <v>1.5089999999999999</v>
      </c>
      <c r="J69" s="39">
        <v>1.335</v>
      </c>
      <c r="K69" s="39">
        <v>1.27</v>
      </c>
      <c r="L69" s="39">
        <v>1.407</v>
      </c>
      <c r="M69" s="39">
        <v>1.657</v>
      </c>
      <c r="Y69" s="27"/>
    </row>
    <row r="70" spans="1:25">
      <c r="A70" s="7" t="s">
        <v>3</v>
      </c>
      <c r="B70" s="1">
        <f>LOG(10)</f>
        <v>1</v>
      </c>
      <c r="Y70" s="27"/>
    </row>
    <row r="71" spans="1:25">
      <c r="A71" s="7" t="s">
        <v>2</v>
      </c>
      <c r="B71" s="1">
        <f>(1-B69)/B68</f>
        <v>-0.41699041699041706</v>
      </c>
      <c r="C71" s="1">
        <f>(1-C69)/C68</f>
        <v>-0.58635819704826497</v>
      </c>
      <c r="D71" s="1">
        <f>(1-D69)/D68</f>
        <v>-0.62924462924462921</v>
      </c>
      <c r="E71" s="1">
        <f>(1-E69)/E68</f>
        <v>-0.58252427184466016</v>
      </c>
      <c r="F71" s="1">
        <f>(1-F69)/F68</f>
        <v>-0.56093573135454655</v>
      </c>
      <c r="G71" s="1">
        <f>(1-G69)/G68</f>
        <v>-0.4861384837734859</v>
      </c>
      <c r="H71" s="1">
        <f>(1-H69)/H68</f>
        <v>-0.70518036343911039</v>
      </c>
      <c r="I71" s="1">
        <f>(1-I69)/I68</f>
        <v>-0.74187436233785142</v>
      </c>
      <c r="J71" s="1">
        <f>(1-J69)/J68</f>
        <v>-0.42032622333751563</v>
      </c>
      <c r="K71" s="1">
        <f>(1-K69)/K68</f>
        <v>-0.3387278885961611</v>
      </c>
      <c r="L71" s="1">
        <f>(1-L69)/L68</f>
        <v>-0.51953025274444731</v>
      </c>
      <c r="M71" s="1">
        <f>(1-M69)/M68</f>
        <v>-0.94045233323790445</v>
      </c>
      <c r="Y71" s="27"/>
    </row>
    <row r="72" spans="1:25">
      <c r="A72" s="7" t="s">
        <v>1</v>
      </c>
      <c r="B72" s="1">
        <f>10^B71</f>
        <v>0.38283319070404997</v>
      </c>
      <c r="C72" s="1">
        <f>10^C71</f>
        <v>0.25920406190987849</v>
      </c>
      <c r="D72" s="1">
        <f>10^D71</f>
        <v>0.23483096931710992</v>
      </c>
      <c r="E72" s="1">
        <f>10^E71</f>
        <v>0.2615024295608297</v>
      </c>
      <c r="F72" s="1">
        <f>10^F71</f>
        <v>0.27483008276292831</v>
      </c>
      <c r="G72" s="1">
        <f>10^G71</f>
        <v>0.32648370949239369</v>
      </c>
      <c r="H72" s="1">
        <f>10^H71</f>
        <v>0.19716037547539875</v>
      </c>
      <c r="I72" s="1">
        <f>10^I71</f>
        <v>0.18118641735477303</v>
      </c>
      <c r="J72" s="1">
        <f>10^J71</f>
        <v>0.37990392162806813</v>
      </c>
      <c r="K72" s="1">
        <f>10^K71</f>
        <v>0.45842902988704393</v>
      </c>
      <c r="L72" s="1">
        <f>10^L71</f>
        <v>0.30232199671292692</v>
      </c>
      <c r="M72" s="1">
        <f>10^M71</f>
        <v>0.11469584009703888</v>
      </c>
      <c r="Y72" s="27"/>
    </row>
    <row r="73" spans="1:25">
      <c r="A73" s="5" t="s">
        <v>0</v>
      </c>
      <c r="B73" s="4">
        <f>B72/0.38283319</f>
        <v>1.0000000018390516</v>
      </c>
      <c r="C73" s="4">
        <f>C72/0.38283319</f>
        <v>0.67706789453097971</v>
      </c>
      <c r="D73" s="4">
        <f>D72/0.38283319</f>
        <v>0.61340284868485395</v>
      </c>
      <c r="E73" s="4">
        <f>E72/0.38283319</f>
        <v>0.68307146922352713</v>
      </c>
      <c r="F73" s="4">
        <f>F72/0.38283319</f>
        <v>0.71788468174070363</v>
      </c>
      <c r="G73" s="4">
        <f>G72/0.38283319</f>
        <v>0.85280931230751889</v>
      </c>
      <c r="H73" s="4">
        <f>H72/0.38283319</f>
        <v>0.51500335035057632</v>
      </c>
      <c r="I73" s="4">
        <f>I72/0.38283319</f>
        <v>0.47327771490965304</v>
      </c>
      <c r="J73" s="4">
        <f>J72/0.38283319</f>
        <v>0.99234844718679727</v>
      </c>
      <c r="K73" s="4">
        <f>K72/0.38283319</f>
        <v>1.1974641746371153</v>
      </c>
      <c r="L73" s="4">
        <f>L72/0.38283319</f>
        <v>0.789696412458196</v>
      </c>
      <c r="M73" s="4">
        <f>M72/0.38283319</f>
        <v>0.29959743066435512</v>
      </c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24"/>
    </row>
  </sheetData>
  <mergeCells count="72">
    <mergeCell ref="R3:S3"/>
    <mergeCell ref="T3:U3"/>
    <mergeCell ref="B3:C3"/>
    <mergeCell ref="D3:E3"/>
    <mergeCell ref="F3:G3"/>
    <mergeCell ref="H3:I3"/>
    <mergeCell ref="J3:K3"/>
    <mergeCell ref="P10:Q10"/>
    <mergeCell ref="L3:M3"/>
    <mergeCell ref="N3:O3"/>
    <mergeCell ref="P3:Q3"/>
    <mergeCell ref="V3:W3"/>
    <mergeCell ref="X10:Y10"/>
    <mergeCell ref="B10:C10"/>
    <mergeCell ref="D10:E10"/>
    <mergeCell ref="F10:G10"/>
    <mergeCell ref="H10:I10"/>
    <mergeCell ref="J10:K10"/>
    <mergeCell ref="L10:M10"/>
    <mergeCell ref="N10:O10"/>
    <mergeCell ref="X3:Y3"/>
    <mergeCell ref="X27:Y27"/>
    <mergeCell ref="B27:C27"/>
    <mergeCell ref="D27:E27"/>
    <mergeCell ref="F27:G27"/>
    <mergeCell ref="H27:I27"/>
    <mergeCell ref="J27:K27"/>
    <mergeCell ref="T27:U27"/>
    <mergeCell ref="V27:W27"/>
    <mergeCell ref="L34:M34"/>
    <mergeCell ref="N34:O34"/>
    <mergeCell ref="P34:Q34"/>
    <mergeCell ref="R34:S34"/>
    <mergeCell ref="L27:M27"/>
    <mergeCell ref="N27:O27"/>
    <mergeCell ref="P27:Q27"/>
    <mergeCell ref="R27:S27"/>
    <mergeCell ref="P51:Q51"/>
    <mergeCell ref="R51:S51"/>
    <mergeCell ref="T51:U51"/>
    <mergeCell ref="V51:W51"/>
    <mergeCell ref="R10:S10"/>
    <mergeCell ref="T10:U10"/>
    <mergeCell ref="V10:W10"/>
    <mergeCell ref="T34:U34"/>
    <mergeCell ref="V34:W34"/>
    <mergeCell ref="D51:E51"/>
    <mergeCell ref="F51:G51"/>
    <mergeCell ref="H51:I51"/>
    <mergeCell ref="J51:K51"/>
    <mergeCell ref="L51:M51"/>
    <mergeCell ref="N51:O51"/>
    <mergeCell ref="R59:S59"/>
    <mergeCell ref="T59:U59"/>
    <mergeCell ref="X34:Y34"/>
    <mergeCell ref="B34:C34"/>
    <mergeCell ref="D34:E34"/>
    <mergeCell ref="F34:G34"/>
    <mergeCell ref="H34:I34"/>
    <mergeCell ref="J34:K34"/>
    <mergeCell ref="X51:Y51"/>
    <mergeCell ref="B51:C51"/>
    <mergeCell ref="X59:Y59"/>
    <mergeCell ref="B59:C59"/>
    <mergeCell ref="D59:E59"/>
    <mergeCell ref="F59:G59"/>
    <mergeCell ref="H59:I59"/>
    <mergeCell ref="J59:K59"/>
    <mergeCell ref="V59:W59"/>
    <mergeCell ref="L59:M59"/>
    <mergeCell ref="N59:O59"/>
    <mergeCell ref="P59:Q5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 1A HsT5-R332P</vt:lpstr>
      <vt:lpstr>Fig. 1C HsT5 DMS</vt:lpstr>
      <vt:lpstr>Fig. 1D HsT5 DMS validation</vt:lpstr>
      <vt:lpstr>Fig. S1 HsT5 DMS valid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nthorey, Jeannette</dc:creator>
  <cp:lastModifiedBy>Tenthorey, Jeannette</cp:lastModifiedBy>
  <dcterms:created xsi:type="dcterms:W3CDTF">2025-02-20T05:28:22Z</dcterms:created>
  <dcterms:modified xsi:type="dcterms:W3CDTF">2025-02-20T14:17:52Z</dcterms:modified>
</cp:coreProperties>
</file>